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erome.poli\Documents\2016 - Maitre de Conférences\Recherche\Publication\2021_Mec1-1991 paper\EMBO J Proofs\"/>
    </mc:Choice>
  </mc:AlternateContent>
  <bookViews>
    <workbookView xWindow="0" yWindow="0" windowWidth="15912" windowHeight="6696" activeTab="2"/>
  </bookViews>
  <sheets>
    <sheet name="Dataset EV3 legend" sheetId="6" r:id="rId1"/>
    <sheet name="Log2 FC&lt;1 &amp; p-val" sheetId="5" r:id="rId2"/>
    <sheet name="Log2 FC&gt;1 &amp; p-val HU" sheetId="1" r:id="rId3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6" i="5" l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2" i="1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</calcChain>
</file>

<file path=xl/sharedStrings.xml><?xml version="1.0" encoding="utf-8"?>
<sst xmlns="http://schemas.openxmlformats.org/spreadsheetml/2006/main" count="201" uniqueCount="181">
  <si>
    <t>biological regulation</t>
  </si>
  <si>
    <t>GO:0065007</t>
  </si>
  <si>
    <t>regulation of transcription, DNA-templated</t>
  </si>
  <si>
    <t>GO:0006355</t>
  </si>
  <si>
    <t>regulation of nucleic acid-templated transcription</t>
  </si>
  <si>
    <t>GO:1903506</t>
  </si>
  <si>
    <t>regulation of RNA biosynthetic process</t>
  </si>
  <si>
    <t>GO:2001141</t>
  </si>
  <si>
    <t>GO_term</t>
  </si>
  <si>
    <t>P value</t>
  </si>
  <si>
    <t># genes in cluster</t>
  </si>
  <si>
    <t># genes analyzed</t>
  </si>
  <si>
    <t>Cluster frequency</t>
  </si>
  <si>
    <t>Gene(s) annotated to the term</t>
  </si>
  <si>
    <t>GOID</t>
  </si>
  <si>
    <t>Holm-Bonferroni ; max p-value 0.05 for biological process</t>
  </si>
  <si>
    <t>regulation of RNA metabolic process</t>
  </si>
  <si>
    <t>GO:0051252</t>
  </si>
  <si>
    <t>regulation of nucleobase-containing compound metabolic process</t>
  </si>
  <si>
    <t>RNA biosynthetic process</t>
  </si>
  <si>
    <t>transcription, DNA-templated</t>
  </si>
  <si>
    <t>nucleic acid-templated transcription</t>
  </si>
  <si>
    <t>regulation of macromolecule metabolic process</t>
  </si>
  <si>
    <t>nucleic acid metabolic process</t>
  </si>
  <si>
    <t>regulation of metabolic process</t>
  </si>
  <si>
    <t>regulation of gene expression</t>
  </si>
  <si>
    <t>transcription by RNA polymerase II</t>
  </si>
  <si>
    <t>regulation of biological process</t>
  </si>
  <si>
    <t>regulation of transcription by RNA polymerase II</t>
  </si>
  <si>
    <t>regulation of nitrogen compound metabolic process</t>
  </si>
  <si>
    <t>regulation of macromolecule biosynthetic process</t>
  </si>
  <si>
    <t>regulation of cellular macromolecule biosynthetic process</t>
  </si>
  <si>
    <t>positive regulation of biological process</t>
  </si>
  <si>
    <t>regulation of cellular biosynthetic process</t>
  </si>
  <si>
    <t>positive regulation of cellular process</t>
  </si>
  <si>
    <t>regulation of biosynthetic process</t>
  </si>
  <si>
    <t>regulation of cellular metabolic process</t>
  </si>
  <si>
    <t>RNA metabolic process</t>
  </si>
  <si>
    <t>positive regulation of nucleobase-containing compound metabolic process</t>
  </si>
  <si>
    <t>regulation of primary metabolic process</t>
  </si>
  <si>
    <t>mRNA transport</t>
  </si>
  <si>
    <t>positive regulation of transcription, DNA-templated</t>
  </si>
  <si>
    <t>positive regulation of RNA biosynthetic process</t>
  </si>
  <si>
    <t>positive regulation of nucleic acid-templated transcription</t>
  </si>
  <si>
    <t>regulation of cellular process</t>
  </si>
  <si>
    <t>positive regulation of RNA metabolic process</t>
  </si>
  <si>
    <t>positive regulation of metabolic process</t>
  </si>
  <si>
    <t>positive regulation of transcription by RNA polymerase II</t>
  </si>
  <si>
    <t>positive regulation of cellular metabolic process</t>
  </si>
  <si>
    <t>nucleobase-containing compound metabolic process</t>
  </si>
  <si>
    <t>nucleobase-containing compound biosynthetic process</t>
  </si>
  <si>
    <t>positive regulation of cellular biosynthetic process</t>
  </si>
  <si>
    <t>positive regulation of biosynthetic process</t>
  </si>
  <si>
    <t>positive regulation of gene expression</t>
  </si>
  <si>
    <t>positive regulation of macromolecule biosynthetic process</t>
  </si>
  <si>
    <t>nucleus organization</t>
  </si>
  <si>
    <t>organelle organization</t>
  </si>
  <si>
    <t>positive regulation of macromolecule metabolic process</t>
  </si>
  <si>
    <t>YBL051C,YBL066C,YBL079W,YBR150C,YBR182C,YBR212W,YBR239C,YBR275C,YBR297W,YCR081W,YCR106W,YDL005C,YDL042C,YDL088C,YDL116W,YDL170W,YDL220C,YDR043C,YDR075W,YDR079C-A,YDR176W,YDR180W,YDR192C,YDR253C,YDR259C,YDR303C,YDR325W,YDR480W,YDR520C,YEL055C,YER051W,YER184C,YGL025C,YGL073W,YGL237C,YGR063C,YGR104C,YGR249W,YHR041C,YHR099W,YIL017C,YIL056W,YIL115C,YIL150C,YJL019W,YJL092W,YJL109C,YJL176C,YJR042W,YJR104C,YJR140C,YJR147W,YKL032C,YKL038W,YKL109W,YKL203C,YKR091W,YLR014C,YLR116W,YLR266C,YLR278C,YLR375W,YML015C,YML091C,YML112W,YML121W,YMR075W,YMR164C,YMR168C,YMR228W,YMR263W,YMR280C,YMR284W,YNL025C,YNL136W,YNL182C,YNL199C,YNL201C,YNL222W,YNL295W,YOL002C,YOL068C,YOL089C,YOL135C,YOR047C,YOR060C,YOR066W,YOR083W,YOR162C,YOR172W,YOR174W,YOR359W,YPL016W,YPL026C,YPL075W,YPL216W,YPR161C,YPR162C,YPR168W,YPR186C</t>
  </si>
  <si>
    <t>GO:0019219</t>
  </si>
  <si>
    <t>YBL051C,YBL066C,YBL079W,YBR150C,YBR182C,YBR212W,YBR239C,YBR275C,YBR297W,YCR081W,YCR106W,YDL005C,YDL042C,YDL088C,YDL116W,YDL170W,YDR043C,YDR079C-A,YDR176W,YDR180W,YDR192C,YDR253C,YDR259C,YDR303C,YDR480W,YDR520C,YEL055C,YER051W,YER184C,YGL025C,YGL073W,YGL237C,YGR063C,YGR104C,YGR249W,YHR041C,YHR099W,YIL017C,YIL056W,YIL115C,YIL150C,YJL019W,YJL109C,YJL176C,YJR042W,YJR104C,YJR140C,YJR147W,YKL032C,YKL038W,YKL109W,YKL203C,YKR091W,YLR014C,YLR116W,YLR266C,YLR278C,YLR375W,YML015C,YML091C,YML112W,YML121W,YMR075W,YMR164C,YMR168C,YMR228W,YMR263W,YMR280C,YMR284W,YNL025C,YNL136W,YNL199C,YNL222W,YOL002C,YOL068C,YOL089C,YOL135C,YOR047C,YOR066W,YOR083W,YOR162C,YOR172W,YOR174W,YOR359W,YPL016W,YPL026C,YPL075W,YPL216W,YPR161C,YPR162C,YPR168W,YPR186C</t>
  </si>
  <si>
    <t>YBL066C,YBL079W,YBR150C,YBR182C,YBR239C,YBR275C,YBR297W,YCR081W,YCR106W,YDL005C,YDL042C,YDL088C,YDL116W,YDL170W,YDR043C,YDR079C-A,YDR176W,YDR180W,YDR192C,YDR253C,YDR259C,YDR303C,YDR480W,YDR520C,YEL055C,YER051W,YER184C,YGL025C,YGL073W,YGL237C,YGR063C,YGR104C,YGR249W,YHR041C,YHR099W,YIL017C,YIL056W,YIL115C,YIL150C,YJL019W,YJL109C,YJL176C,YJR042W,YJR104C,YJR140C,YJR147W,YKL032C,YKL038W,YKL109W,YKR091W,YLR014C,YLR266C,YLR278C,YLR375W,YML015C,YML091C,YML112W,YML121W,YMR075W,YMR164C,YMR168C,YMR228W,YMR263W,YMR280C,YMR284W,YNL025C,YNL136W,YNL199C,YNL222W,YOL002C,YOL068C,YOL089C,YOL135C,YOR047C,YOR066W,YOR083W,YOR162C,YOR172W,YOR174W,YPL016W,YPL026C,YPL075W,YPL216W,YPR161C,YPR162C,YPR168W,YPR186C</t>
  </si>
  <si>
    <t>YBL066C,YBL079W,YBR150C,YBR182C,YBR239C,YBR297W,YCR020W-B,YCR081W,YCR106W,YDL005C,YDL042C,YDL088C,YDL116W,YDL170W,YDR043C,YDR079C-A,YDR176W,YDR180W,YDR192C,YDR253C,YDR259C,YDR303C,YDR362C,YDR480W,YDR520C,YEL055C,YER051W,YER184C,YGL025C,YGL073W,YGL237C,YGR063C,YGR104C,YGR249W,YHR011W,YHR041C,YHR099W,YIL017C,YIL056W,YIL115C,YIL150C,YJL019W,YJL109C,YJL176C,YJR042W,YJR084W,YJR104C,YJR140C,YJR147W,YKL032C,YKL038W,YKL058W,YKL109W,YKL144C,YKR091W,YLR014C,YLR266C,YLR278C,YLR375W,YML015C,YML062C,YML091C,YML112W,YML121W,YMR075W,YMR164C,YMR168C,YMR228W,YMR263W,YMR280C,YMR284W,YNL025C,YNL136W,YNL199C,YNL222W,YOL002C,YOL005C,YOL072W,YOL089C,YOL135C,YOR047C,YOR066W,YOR083W,YOR162C,YOR172W,YOR174W,YOR224C,YPL016W,YPL026C,YPL075W,YPL216W,YPR161C,YPR168W,YPR186C</t>
  </si>
  <si>
    <t>GO:0032774</t>
  </si>
  <si>
    <t>YBL066C,YBL079W,YBR150C,YBR182C,YBR239C,YBR297W,YCR020W-B,YCR081W,YCR106W,YDL005C,YDL042C,YDL088C,YDL116W,YDL170W,YDR043C,YDR079C-A,YDR176W,YDR180W,YDR192C,YDR253C,YDR259C,YDR303C,YDR362C,YDR480W,YDR520C,YEL055C,YER051W,YER184C,YGL025C,YGL073W,YGL237C,YGR063C,YGR104C,YGR249W,YHR041C,YHR099W,YIL017C,YIL056W,YIL115C,YIL150C,YJL019W,YJL109C,YJL176C,YJR042W,YJR084W,YJR104C,YJR140C,YJR147W,YKL032C,YKL038W,YKL058W,YKL109W,YKL144C,YKR091W,YLR014C,YLR266C,YLR278C,YLR375W,YML015C,YML062C,YML091C,YML112W,YML121W,YMR075W,YMR164C,YMR168C,YMR228W,YMR263W,YMR280C,YMR284W,YNL025C,YNL136W,YNL199C,YNL222W,YOL002C,YOL005C,YOL072W,YOL089C,YOL135C,YOR047C,YOR066W,YOR083W,YOR162C,YOR172W,YOR174W,YOR224C,YPL016W,YPL026C,YPL075W,YPL216W,YPR161C,YPR168W,YPR186C</t>
  </si>
  <si>
    <t>GO:0006351</t>
  </si>
  <si>
    <t>GO:0097659</t>
  </si>
  <si>
    <t>YAL009W,YBL018C,YBL046W,YBL051C,YBL066C,YBL079W,YBR058C-A,YBR136W,YBR150C,YBR182C,YBR212W,YBR239C,YBR275C,YBR297W,YCR081W,YCR106W,YDL005C,YDL042C,YDL088C,YDL116W,YDL134C,YDL170W,YDL188C,YDL220C,YDR043C,YDR075W,YDR079C-A,YDR139C,YDR159W,YDR176W,YDR180W,YDR192C,YDR253C,YDR259C,YDR280W,YDR303C,YDR325W,YDR409W,YDR480W,YDR520C,YEL055C,YER030W,YER051W,YER112W,YER184C,YGL025C,YGL073W,YGL134W,YGL213C,YGL237C,YGR030C,YGR063C,YGR104C,YGR249W,YHR041C,YHR099W,YHR136C,YIL017C,YIL056W,YIL073C,YIL115C,YIL150C,YIL151C,YJL019W,YJL092W,YJL098W,YJL109C,YJL157C,YJL176C,YJR042W,YJR084W,YJR104C,YJR140C,YJR147W,YKL032C,YKL038W,YKL090W,YKL109W,YKL203C,YKR091W,YLR014C,YLR021W,YLR116W,YLR266C,YLR278C,YLR363C,YLR375W,YML015C,YML091C,YML112W,YML121W,YMR075W,YMR164C,YMR168C,YMR228W,YMR257C,YMR263W,YMR280C,YMR284W,YNL025C,YNL136W,YNL182C,YNL199C,YNL201C,YNL222W,YNL246W,YNL289W,YNL295W,YOL002C,YOL068C,YOL072W,YOL089C,YOL135C,YOL149W,YOR047C,YOR060C,YOR066W,YOR083W,YOR156C,YOR162C,YOR172W,YOR174W,YOR359W,YPL016W,YPL026C,YPL075W,YPL216W,YPR161C,YPR162C,YPR168W,YPR186C</t>
  </si>
  <si>
    <t>GO:0060255</t>
  </si>
  <si>
    <t>YBL004W,YBL018C,YBL051C,YBL066C,YBL079W,YBR136W,YBR150C,YBR182C,YBR212W,YBR239C,YBR275C,YBR297W,YCR020W-B,YCR066W,YCR081W,YCR106W,YDL005C,YDL033C,YDL036C,YDL042C,YDL087C,YDL088C,YDL116W,YDL160C-A,YDL170W,YDL219W,YDL220C,YDR043C,YDR075W,YDR076W,YDR078C,YDR079C-A,YDR087C,YDR159W,YDR176W,YDR180W,YDR192C,YDR235W,YDR253C,YDR259C,YDR280W,YDR303C,YDR325W,YDR362C,YDR363W-A,YDR386W,YDR473C,YDR480W,YDR520C,YEL055C,YER041W,YER051W,YER112W,YER147C,YER184C,YGL025C,YGL073W,YGL213C,YGL237C,YGR024C,YGR030C,YGR063C,YGR074W,YGR091W,YGR104C,YGR161W-B,YGR169C,YGR249W,YHR011W,YHR041C,YHR090C,YHR099W,YIL017C,YIL056W,YIL061C,YIL115C,YIL139C,YIL150C,YIL151C,YJL019W,YJL092W,YJL098W,YJL109C,YJL176C,YJR021C,YJR041C,YJR042W,YJR052W,YJR084W,YJR104C,YJR140C,YJR147W,YKL014C,YKL021C,YKL032C,YKL038W,YKL058W,YKL074C,YKL090W,YKL109W,YKL114C,YKL144C,YKL149C,YKL194C,YKL203C,YKR091W,YLR007W,YLR014C,YLR021W,YLR116W,YLR266C,YLR278C,YLR320W,YLR363C,YLR375W,YLR381W,YLR382C,YML011C,YML015C,YML062C,YML091C,YML112W,YML121W,YMR075W,YMR164C,YMR167W,YMR168C,YMR223W,YMR228W,YMR240C,YMR259C,YMR263W,YMR280C,YMR284W,YMR293C,YNL025C,YNL136W,YNL182C,YNL199C,YNL201C,YNL222W,YNL246W,YNL295W,YOL002C,YOL005C,YOL068C,YOL072W,YOL089C,YOL135C,YOL149W,YOR017W,YOR047C,YOR060C,YOR066W,YOR083W,YOR162C,YOR172W,YOR174W,YOR224C,YOR359W,YPL016W,YPL024W,YPL026C,YPL029W,YPL064C,YPL075W,YPL151C,YPL216W,YPR144C,YPR161C,YPR162C,YPR168W,YPR186C</t>
  </si>
  <si>
    <t>GO:0090304</t>
  </si>
  <si>
    <t>YAL009W,YBL018C,YBL046W,YBL051C,YBL066C,YBL079W,YBR058C-A,YBR136W,YBR150C,YBR182C,YBR212W,YBR239C,YBR275C,YBR297W,YCR081W,YCR106W,YDL005C,YDL042C,YDL088C,YDL116W,YDL134C,YDL170W,YDL188C,YDL220C,YDR043C,YDR075W,YDR079C-A,YDR139C,YDR159W,YDR176W,YDR180W,YDR192C,YDR253C,YDR259C,YDR280W,YDR303C,YDR325W,YDR409W,YDR480W,YDR520C,YEL055C,YER030W,YER051W,YER112W,YER156C,YER184C,YGL025C,YGL073W,YGL134W,YGL213C,YGL237C,YGR030C,YGR063C,YGR104C,YGR249W,YHR041C,YHR099W,YHR136C,YIL017C,YIL056W,YIL073C,YIL115C,YIL150C,YIL151C,YJL019W,YJL092W,YJL098W,YJL109C,YJL157C,YJL164C,YJL176C,YJR042W,YJR084W,YJR104C,YJR140C,YJR147W,YKL032C,YKL038W,YKL090W,YKL109W,YKL203C,YKR091W,YLR014C,YLR021W,YLR116W,YLR266C,YLR278C,YLR363C,YLR375W,YML015C,YML091C,YML112W,YML121W,YMR075W,YMR164C,YMR168C,YMR228W,YMR257C,YMR263W,YMR280C,YMR284W,YNL025C,YNL136W,YNL182C,YNL199C,YNL201C,YNL222W,YNL246W,YNL289W,YNL295W,YOL002C,YOL068C,YOL072W,YOL089C,YOL135C,YOL149W,YOR047C,YOR060C,YOR066W,YOR083W,YOR115C,YOR156C,YOR162C,YOR172W,YOR174W,YOR257W,YOR359W,YPL016W,YPL026C,YPL075W,YPL216W,YPR161C,YPR162C,YPR168W,YPR186C</t>
  </si>
  <si>
    <t>GO:0019222</t>
  </si>
  <si>
    <t>YBL018C,YBL051C,YBL066C,YBL079W,YBR150C,YBR182C,YBR212W,YBR239C,YBR275C,YBR297W,YCR081W,YCR106W,YDL005C,YDL042C,YDL088C,YDL116W,YDL134C,YDL170W,YDL188C,YDR043C,YDR079C-A,YDR159W,YDR176W,YDR180W,YDR192C,YDR253C,YDR259C,YDR280W,YDR303C,YDR480W,YDR520C,YEL055C,YER051W,YER112W,YER184C,YGL025C,YGL073W,YGL213C,YGL237C,YGR030C,YGR063C,YGR104C,YGR249W,YHR041C,YHR099W,YIL017C,YIL056W,YIL115C,YIL150C,YIL151C,YJL019W,YJL109C,YJL176C,YJR042W,YJR084W,YJR104C,YJR140C,YJR147W,YKL032C,YKL038W,YKL090W,YKL109W,YKR091W,YLR014C,YLR021W,YLR116W,YLR266C,YLR278C,YLR363C,YLR375W,YML015C,YML091C,YML112W,YML121W,YMR075W,YMR164C,YMR168C,YMR228W,YMR257C,YMR263W,YMR280C,YMR284W,YNL025C,YNL136W,YNL199C,YNL222W,YOL002C,YOL068C,YOL072W,YOL089C,YOL135C,YOL149W,YOR047C,YOR066W,YOR083W,YOR156C,YOR162C,YOR172W,YOR174W,YOR359W,YPL016W,YPL026C,YPL075W,YPL216W,YPR161C,YPR162C,YPR168W,YPR186C</t>
  </si>
  <si>
    <t>GO:0010468</t>
  </si>
  <si>
    <t>YBL066C,YBR150C,YBR182C,YBR239C,YBR297W,YCR020W-B,YCR081W,YCR106W,YDL005C,YDL116W,YDL170W,YDR043C,YDR079C-A,YDR176W,YDR180W,YDR253C,YDR259C,YDR303C,YDR480W,YDR520C,YER051W,YER184C,YGL025C,YGL073W,YGL237C,YGR063C,YGR104C,YGR249W,YHR041C,YHR099W,YIL017C,YIL056W,YJL176C,YJR084W,YJR104C,YJR140C,YJR147W,YKL032C,YKL038W,YKL058W,YKL109W,YLR014C,YLR266C,YLR278C,YLR375W,YML015C,YML062C,YML091C,YML112W,YMR075W,YMR164C,YMR168C,YMR263W,YMR280C,YNL025C,YNL136W,YNL199C,YNL222W,YOL002C,YOL005C,YOL072W,YOL089C,YOL135C,YOR047C,YOR162C,YOR172W,YOR174W,YOR224C,YPL016W,YPL026C,YPL075W,YPL216W,YPR161C,YPR168W,YPR186C</t>
  </si>
  <si>
    <t>GO:0006366</t>
  </si>
  <si>
    <t>YAL009W,YAL024C,YBL018C,YBL046W,YBL051C,YBL066C,YBL079W,YBR058C-A,YBR136W,YBR150C,YBR156C,YBR182C,YBR212W,YBR233W-A,YBR239C,YBR275C,YBR297W,YCR081W,YCR106W,YDL005C,YDL042C,YDL088C,YDL116W,YDL134C,YDL170W,YDL188C,YDL220C,YDR043C,YDR075W,YDR079C-A,YDR118W,YDR139C,YDR159W,YDR176W,YDR180W,YDR192C,YDR253C,YDR259C,YDR260C,YDR280W,YDR303C,YDR325W,YDR335W,YDR363W-A,YDR379W,YDR386W,YDR409W,YDR411C,YDR466W,YDR480W,YDR520C,YEL055C,YER016W,YER030W,YER051W,YER112W,YER156C,YER184C,YGL025C,YGL073W,YGL134W,YGL213C,YGL237C,YGR030C,YGR063C,YGR070W,YGR104C,YGR221C,YGR249W,YHR041C,YHR099W,YHR136C,YIL017C,YIL056W,YIL062C,YIL073C,YIL115C,YIL150C,YIL151C,YJL019W,YJL039C,YJL092W,YJL098W,YJL109C,YJL134W,YJL157C,YJL164C,YJL176C,YJL198W,YJR042W,YJR084W,YJR104C,YJR140C,YJR147W,YKL032C,YKL038W,YKL061W,YKL090W,YKL109W,YKL171W,YKL203C,YKR055W,YKR091W,YLR014C,YLR021W,YLR116W,YLR127C,YLR266C,YLR278C,YLR363C,YLR375W,YLR381W,YLR389C,YML015C,YML091C,YML112W,YML121W,YMR025W,YMR052W,YMR075W,YMR164C,YMR168C,YMR228W,YMR232W,YMR257C,YMR263W,YMR280C,YMR284W,YNL025C,YNL136W,YNL142W,YNL182C,YNL199C,YNL201C,YNL222W,YNL246W,YNL289W,YNL295W,YOL002C,YOL068C,YOL072W,YOL089C,YOL117W,YOL135C,YOL138C,YOL149W,YOR047C,YOR060C,YOR066W,YOR083W,YOR115C,YOR156C,YOR162C,YOR172W,YOR174W,YOR233W,YOR249C,YOR257W,YOR359W,YPL016W,YPL026C,YPL075W,YPL216W,YPR017C,YPR154W,YPR161C,YPR162C,YPR168W,YPR186C</t>
  </si>
  <si>
    <t>GO:0050789</t>
  </si>
  <si>
    <t>YBL066C,YBR150C,YBR182C,YBR239C,YBR297W,YCR081W,YCR106W,YDL005C,YDL116W,YDL170W,YDR043C,YDR079C-A,YDR176W,YDR180W,YDR253C,YDR259C,YDR303C,YDR480W,YDR520C,YER051W,YER184C,YGL025C,YGL073W,YGL237C,YGR063C,YGR104C,YGR249W,YHR041C,YHR099W,YIL017C,YIL056W,YJL176C,YJR104C,YJR147W,YKL032C,YKL038W,YKL109W,YLR014C,YLR266C,YLR278C,YLR375W,YML091C,YML112W,YMR075W,YMR164C,YMR168C,YMR263W,YMR280C,YNL025C,YNL136W,YNL199C,YNL222W,YOL002C,YOL089C,YOL135C,YOR047C,YOR162C,YOR172W,YOR174W,YPL016W,YPL026C,YPL075W,YPL216W,YPR161C,YPR168W,YPR186C</t>
  </si>
  <si>
    <t>GO:0006357</t>
  </si>
  <si>
    <t>YAL009W,YBL046W,YBL051C,YBL066C,YBL079W,YBR058C-A,YBR150C,YBR182C,YBR212W,YBR239C,YBR275C,YBR297W,YCR081W,YCR106W,YDL005C,YDL042C,YDL088C,YDL116W,YDL134C,YDL170W,YDL188C,YDL220C,YDR043C,YDR075W,YDR079C-A,YDR139C,YDR176W,YDR180W,YDR192C,YDR253C,YDR259C,YDR303C,YDR325W,YDR409W,YDR480W,YDR520C,YEL055C,YER030W,YER051W,YER184C,YGL025C,YGL073W,YGL134W,YGL237C,YGR063C,YGR104C,YGR249W,YHR041C,YHR099W,YHR136C,YIL017C,YIL056W,YIL073C,YIL115C,YIL150C,YJL019W,YJL092W,YJL098W,YJL109C,YJL157C,YJL176C,YJR042W,YJR104C,YJR140C,YJR147W,YKL032C,YKL038W,YKL109W,YKL203C,YKR091W,YLR014C,YLR116W,YLR266C,YLR278C,YLR375W,YML015C,YML091C,YML112W,YML121W,YMR075W,YMR164C,YMR168C,YMR228W,YMR257C,YMR263W,YMR280C,YMR284W,YNL025C,YNL136W,YNL182C,YNL199C,YNL201C,YNL222W,YNL246W,YNL289W,YNL295W,YOL002C,YOL068C,YOL089C,YOL135C,YOR047C,YOR060C,YOR066W,YOR083W,YOR162C,YOR172W,YOR174W,YOR359W,YPL016W,YPL026C,YPL075W,YPL216W,YPR161C,YPR162C,YPR168W,YPR186C</t>
  </si>
  <si>
    <t>GO:0051171</t>
  </si>
  <si>
    <t>YBL066C,YBL079W,YBR058C-A,YBR136W,YBR150C,YBR182C,YBR212W,YBR239C,YBR275C,YBR297W,YCR081W,YCR106W,YDL005C,YDL042C,YDL088C,YDL116W,YDL134C,YDL170W,YDL188C,YDL220C,YDR043C,YDR079C-A,YDR176W,YDR180W,YDR192C,YDR253C,YDR259C,YDR303C,YDR480W,YDR520C,YEL055C,YER051W,YER184C,YGL025C,YGL073W,YGL134W,YGL237C,YGR063C,YGR104C,YGR249W,YHR041C,YHR099W,YIL017C,YIL056W,YIL115C,YIL150C,YJL019W,YJL109C,YJL176C,YJR042W,YJR104C,YJR140C,YJR147W,YKL032C,YKL038W,YKL109W,YKR091W,YLR014C,YLR266C,YLR278C,YLR375W,YML015C,YML091C,YML112W,YML121W,YMR075W,YMR164C,YMR168C,YMR228W,YMR257C,YMR263W,YMR280C,YMR284W,YNL025C,YNL136W,YNL182C,YNL199C,YNL222W,YOL002C,YOL068C,YOL089C,YOL135C,YOR047C,YOR060C,YOR066W,YOR083W,YOR162C,YOR172W,YOR174W,YOR359W,YPL016W,YPL026C,YPL075W,YPL216W,YPR161C,YPR162C,YPR168W,YPR186C</t>
  </si>
  <si>
    <t>GO:0010556</t>
  </si>
  <si>
    <t>YBL066C,YBL079W,YBR136W,YBR150C,YBR182C,YBR212W,YBR239C,YBR275C,YBR297W,YCR081W,YCR106W,YDL005C,YDL042C,YDL088C,YDL116W,YDL134C,YDL170W,YDL188C,YDL220C,YDR043C,YDR079C-A,YDR176W,YDR180W,YDR192C,YDR253C,YDR259C,YDR303C,YDR480W,YDR520C,YEL055C,YER051W,YER184C,YGL025C,YGL073W,YGL134W,YGL237C,YGR063C,YGR104C,YGR249W,YHR041C,YHR099W,YIL017C,YIL056W,YIL115C,YIL150C,YJL019W,YJL109C,YJL176C,YJR042W,YJR104C,YJR140C,YJR147W,YKL032C,YKL038W,YKL109W,YKR091W,YLR014C,YLR266C,YLR278C,YLR375W,YML015C,YML091C,YML112W,YML121W,YMR075W,YMR164C,YMR168C,YMR228W,YMR257C,YMR263W,YMR280C,YMR284W,YNL025C,YNL136W,YNL182C,YNL199C,YNL222W,YOL002C,YOL068C,YOL089C,YOL135C,YOR047C,YOR060C,YOR066W,YOR083W,YOR162C,YOR172W,YOR174W,YOR359W,YPL016W,YPL026C,YPL075W,YPL216W,YPR161C,YPR162C,YPR168W,YPR186C</t>
  </si>
  <si>
    <t>GO:2000112</t>
  </si>
  <si>
    <t>YAL009W,YAL024C,YBL046W,YBR058C-A,YBR136W,YBR182C,YBR212W,YBR233W-A,YBR239C,YCR081W,YCR106W,YDL005C,YDL116W,YDL134C,YDL170W,YDL188C,YDR075W,YDR118W,YDR176W,YDR180W,YDR253C,YDR259C,YEL055C,YER016W,YER030W,YER051W,YER156C,YER184C,YGL025C,YGL073W,YGL237C,YGR063C,YGR104C,YHR041C,YHR099W,YIL017C,YIL056W,YIL062C,YIL073C,YJL092W,YJL109C,YJL157C,YJL176C,YJR042W,YJR084W,YJR104C,YJR140C,YKL038W,YKL109W,YKL203C,YKR055W,YLR014C,YLR127C,YLR266C,YLR278C,YLR389C,YML015C,YML091C,YML112W,YML121W,YMR025W,YMR052W,YMR075W,YMR164C,YMR228W,YMR257C,YMR263W,YMR280C,YNL025C,YNL142W,YNL199C,YNL201C,YNL246W,YNL289W,YOL089C,YOL117W,YOL135C,YOL138C,YOR047C,YOR066W,YOR083W,YOR115C,YOR156C,YOR162C,YOR249C,YOR359W,YPL016W,YPL026C,YPL075W,YPR154W,YPR161C,YPR168W,YPR186C</t>
  </si>
  <si>
    <t>GO:0048518</t>
  </si>
  <si>
    <t>YAL009W,YBL066C,YBL079W,YBR058C-A,YBR136W,YBR150C,YBR182C,YBR212W,YBR239C,YBR275C,YBR297W,YCR081W,YCR106W,YDL005C,YDL042C,YDL088C,YDL116W,YDL134C,YDL170W,YDL188C,YDL220C,YDR043C,YDR079C-A,YDR176W,YDR180W,YDR192C,YDR253C,YDR259C,YDR303C,YDR480W,YDR520C,YEL055C,YER051W,YER184C,YGL025C,YGL073W,YGL134W,YGL237C,YGR063C,YGR104C,YGR249W,YHR041C,YHR099W,YIL017C,YIL056W,YIL115C,YIL150C,YJL019W,YJL109C,YJL176C,YJR042W,YJR104C,YJR140C,YJR147W,YKL032C,YKL038W,YKL109W,YKR091W,YLR014C,YLR266C,YLR278C,YLR375W,YML015C,YML091C,YML112W,YML121W,YMR075W,YMR164C,YMR168C,YMR228W,YMR257C,YMR263W,YMR280C,YMR284W,YNL025C,YNL136W,YNL182C,YNL199C,YNL222W,YOL002C,YOL068C,YOL089C,YOL135C,YOR047C,YOR060C,YOR066W,YOR083W,YOR162C,YOR172W,YOR174W,YOR359W,YPL016W,YPL026C,YPL075W,YPL216W,YPR161C,YPR162C,YPR168W,YPR186C</t>
  </si>
  <si>
    <t>GO:0031326</t>
  </si>
  <si>
    <t>YAL009W,YAL024C,YBL046W,YBR058C-A,YBR136W,YBR182C,YBR212W,YBR233W-A,YBR239C,YCR081W,YCR106W,YDL005C,YDL116W,YDL134C,YDL170W,YDL188C,YDR075W,YDR118W,YDR176W,YDR180W,YDR253C,YDR259C,YEL055C,YER016W,YER030W,YER051W,YER156C,YER184C,YGL025C,YGL073W,YGL237C,YGR063C,YGR104C,YHR041C,YHR099W,YIL017C,YIL056W,YIL062C,YIL073C,YJL092W,YJL109C,YJL157C,YJL176C,YJR042W,YJR084W,YJR104C,YJR140C,YKL038W,YKL109W,YKL203C,YKR055W,YLR014C,YLR127C,YLR266C,YLR278C,YLR389C,YML015C,YML091C,YML112W,YML121W,YMR025W,YMR052W,YMR075W,YMR164C,YMR228W,YMR257C,YMR263W,YMR280C,YNL025C,YNL199C,YNL201C,YNL246W,YNL289W,YOL089C,YOL117W,YOL135C,YOL138C,YOR047C,YOR066W,YOR083W,YOR115C,YOR162C,YOR249C,YOR359W,YPL016W,YPL026C,YPL075W,YPR154W,YPR161C,YPR168W,YPR186C</t>
  </si>
  <si>
    <t>GO:0048522</t>
  </si>
  <si>
    <t>GO:0009889</t>
  </si>
  <si>
    <t>YAL009W,YBL046W,YBL051C,YBL066C,YBL079W,YBR058C-A,YBR136W,YBR150C,YBR182C,YBR212W,YBR239C,YBR275C,YBR297W,YCR081W,YCR106W,YDL005C,YDL042C,YDL088C,YDL116W,YDL134C,YDL170W,YDL188C,YDL220C,YDR043C,YDR075W,YDR079C-A,YDR176W,YDR180W,YDR192C,YDR253C,YDR259C,YDR303C,YDR325W,YDR409W,YDR480W,YDR520C,YEL055C,YER030W,YER051W,YER156C,YER184C,YGL025C,YGL073W,YGL134W,YGL237C,YGR063C,YGR104C,YGR249W,YHR041C,YHR099W,YHR136C,YIL017C,YIL056W,YIL073C,YIL115C,YIL150C,YJL019W,YJL092W,YJL098W,YJL109C,YJL157C,YJL164C,YJL176C,YJR042W,YJR104C,YJR140C,YJR147W,YKL032C,YKL038W,YKL109W,YKL203C,YKR091W,YLR014C,YLR116W,YLR266C,YLR278C,YLR375W,YML015C,YML091C,YML112W,YML121W,YMR075W,YMR164C,YMR168C,YMR228W,YMR257C,YMR263W,YMR280C,YMR284W,YNL025C,YNL136W,YNL182C,YNL199C,YNL201C,YNL222W,YNL246W,YNL289W,YNL295W,YOL002C,YOL068C,YOL089C,YOL135C,YOR047C,YOR060C,YOR066W,YOR083W,YOR115C,YOR162C,YOR172W,YOR174W,YOR257W,YOR359W,YPL016W,YPL026C,YPL075W,YPL216W,YPR161C,YPR162C,YPR168W,YPR186C</t>
  </si>
  <si>
    <t>GO:0031323</t>
  </si>
  <si>
    <t>YBL004W,YBL018C,YBL051C,YBL066C,YBL079W,YBR150C,YBR182C,YBR212W,YBR239C,YBR297W,YCR020W-B,YCR081W,YCR106W,YDL005C,YDL033C,YDL036C,YDL042C,YDL087C,YDL088C,YDL116W,YDL170W,YDL219W,YDR043C,YDR079C-A,YDR087C,YDR159W,YDR176W,YDR180W,YDR192C,YDR235W,YDR253C,YDR259C,YDR280W,YDR303C,YDR362C,YDR473C,YDR480W,YDR520C,YEL055C,YER051W,YER112W,YER184C,YGL025C,YGL073W,YGL213C,YGL237C,YGR024C,YGR030C,YGR063C,YGR074W,YGR091W,YGR104C,YGR161W-B,YGR169C,YGR249W,YHR011W,YHR041C,YHR099W,YIL017C,YIL056W,YIL061C,YIL115C,YIL150C,YIL151C,YJL019W,YJL098W,YJL109C,YJL176C,YJR041C,YJR042W,YJR084W,YJR104C,YJR140C,YJR147W,YKL014C,YKL021C,YKL032C,YKL038W,YKL058W,YKL074C,YKL090W,YKL109W,YKL144C,YKL149C,YKL194C,YKL203C,YKR091W,YLR014C,YLR021W,YLR116W,YLR266C,YLR278C,YLR363C,YLR375W,YLR382C,YML015C,YML062C,YML091C,YML112W,YML121W,YMR075W,YMR164C,YMR168C,YMR223W,YMR228W,YMR240C,YMR259C,YMR263W,YMR280C,YMR284W,YMR293C,YNL025C,YNL136W,YNL182C,YNL199C,YNL222W,YOL002C,YOL005C,YOL072W,YOL089C,YOL135C,YOL149W,YOR017W,YOR047C,YOR066W,YOR083W,YOR162C,YOR172W,YOR174W,YOR224C,YOR359W,YPL016W,YPL026C,YPL029W,YPL064C,YPL075W,YPL151C,YPL216W,YPR144C,YPR161C,YPR168W,YPR186C</t>
  </si>
  <si>
    <t>GO:0016070</t>
  </si>
  <si>
    <t>YBR182C,YBR212W,YBR239C,YCR081W,YCR106W,YDL005C,YDL116W,YDL170W,YDR075W,YDR176W,YDR180W,YDR253C,YDR259C,YER051W,YER184C,YGL025C,YGL073W,YGL237C,YGR063C,YGR104C,YHR041C,YHR099W,YIL017C,YIL056W,YJL092W,YJL109C,YJL176C,YJR042W,YJR104C,YKL038W,YKL109W,YLR014C,YLR266C,YLR278C,YML015C,YML091C,YML112W,YMR075W,YMR164C,YMR228W,YMR263W,YMR280C,YNL025C,YNL199C,YNL201C,YOL089C,YOL135C,YOR162C,YOR359W,YPL016W,YPL026C,YPL075W,YPR161C,YPR168W,YPR186C</t>
  </si>
  <si>
    <t>GO:0045935</t>
  </si>
  <si>
    <t>GO:0080090</t>
  </si>
  <si>
    <t>YBL051C,YBL079W,YDL088C,YDL116W,YDR159W,YDR192C,YDR363W-A,YDR395W,YDR424C,YER105C,YGL241W,YIL115C,YJL039C,YJR042W,YJR084W,YLR064W,YML062C,YML103C,YMR129W,YNL253W,YOL072W,YOR257W</t>
  </si>
  <si>
    <t>GO:0051028</t>
  </si>
  <si>
    <t>YAL009W,YAL024C,YBL018C,YBL040C,YBL046W,YBL051C,YBL066C,YBL079W,YBR058C-A,YBR136W,YBR150C,YBR156C,YBR182C,YBR212W,YBR233W-A,YBR239C,YBR275C,YBR297W,YCR081W,YCR106W,YDL005C,YDL042C,YDL088C,YDL116W,YDL134C,YDL142C,YDL170W,YDL188C,YDL219W,YDL220C,YDR043C,YDR075W,YDR079C-A,YDR118W,YDR137W,YDR139C,YDR159W,YDR176W,YDR180W,YDR192C,YDR205W,YDR253C,YDR259C,YDR260C,YDR280W,YDR303C,YDR325W,YDR335W,YDR363W-A,YDR379W,YDR386W,YDR409W,YDR411C,YDR424C,YDR466W,YDR480W,YDR520C,YEL055C,YER016W,YER030W,YER051W,YER112W,YER113C,YER156C,YER184C,YFL025C,YGL025C,YGL073W,YGL134W,YGL200C,YGL213C,YGL237C,YGR030C,YGR063C,YGR070W,YGR104C,YGR221C,YGR249W,YHR026W,YHR041C,YHR060W,YHR099W,YHR136C,YIL017C,YIL056W,YIL062C,YIL073C,YIL115C,YIL150C,YIL151C,YJL019W,YJL039C,YJL092W,YJL098W,YJL109C,YJL134W,YJL157C,YJL164C,YJL176C,YJL198W,YJR042W,YJR084W,YJR104C,YJR140C,YJR147W,YKL032C,YKL038W,YKL061W,YKL064W,YKL090W,YKL109W,YKL119C,YKL171W,YKL203C,YKR055W,YKR091W,YLR014C,YLR021W,YLR116W,YLR127C,YLR214W,YLR266C,YLR278C,YLR363C,YLR375W,YLR381W,YLR382C,YLR389C,YML015C,YML091C,YML112W,YML121W,YMR025W,YMR052W,YMR075W,YMR164C,YMR168C,YMR228W,YMR232W,YMR257C,YMR263W,YMR280C,YMR284W,YNL025C,YNL136W,YNL142W,YNL182C,YNL199C,YNL201C,YNL222W,YNL246W,YNL259C,YNL289W,YNL295W,YOL002C,YOL068C,YOL072W,YOL089C,YOL117W,YOL135C,YOL138C,YOL147C,YOL149W,YOR016C,YOR047C,YOR060C,YOR066W,YOR083W,YOR087W,YOR115C,YOR156C,YOR162C,YOR172W,YOR174W,YOR233W,YOR249C,YOR257W,YOR359W,YPL016W,YPL024W,YPL026C,YPL075W,YPL216W,YPR017C,YPR154W,YPR161C,YPR162C,YPR168W,YPR186C</t>
  </si>
  <si>
    <t>YBR182C,YBR239C,YCR081W,YCR106W,YDL005C,YDL116W,YDL170W,YDR176W,YDR180W,YDR253C,YDR259C,YER051W,YER184C,YGL025C,YGL073W,YGL237C,YGR063C,YGR104C,YHR041C,YHR099W,YIL017C,YIL056W,YJL109C,YJL176C,YJR042W,YJR104C,YKL038W,YKL109W,YLR014C,YLR266C,YLR278C,YML015C,YML091C,YML112W,YMR075W,YMR164C,YMR228W,YMR263W,YMR280C,YNL025C,YNL199C,YOL089C,YOL135C,YOR162C,YPL016W,YPL026C,YPL075W,YPR161C,YPR168W,YPR186C</t>
  </si>
  <si>
    <t>GO:0045893</t>
  </si>
  <si>
    <t>GO:1902680</t>
  </si>
  <si>
    <t>GO:1903508</t>
  </si>
  <si>
    <t>YAL009W,YAL024C,YBL046W,YBL051C,YBL066C,YBL079W,YBR058C-A,YBR136W,YBR150C,YBR156C,YBR182C,YBR212W,YBR233W-A,YBR239C,YBR275C,YBR297W,YCR081W,YCR106W,YDL005C,YDL042C,YDL088C,YDL116W,YDL134C,YDL170W,YDL188C,YDL220C,YDR043C,YDR075W,YDR079C-A,YDR118W,YDR176W,YDR180W,YDR192C,YDR253C,YDR259C,YDR260C,YDR303C,YDR325W,YDR335W,YDR363W-A,YDR379W,YDR386W,YDR409W,YDR411C,YDR466W,YDR480W,YDR520C,YEL055C,YER016W,YER030W,YER051W,YER156C,YER184C,YGL025C,YGL073W,YGL134W,YGL237C,YGR063C,YGR070W,YGR104C,YGR221C,YGR249W,YHR041C,YHR099W,YHR136C,YIL017C,YIL056W,YIL062C,YIL073C,YIL115C,YIL150C,YJL019W,YJL039C,YJL092W,YJL098W,YJL109C,YJL134W,YJL157C,YJL164C,YJL176C,YJL198W,YJR042W,YJR084W,YJR104C,YJR140C,YJR147W,YKL032C,YKL038W,YKL109W,YKL171W,YKL203C,YKR055W,YKR091W,YLR014C,YLR116W,YLR127C,YLR266C,YLR278C,YLR375W,YLR381W,YLR389C,YML015C,YML091C,YML112W,YML121W,YMR025W,YMR052W,YMR075W,YMR164C,YMR168C,YMR228W,YMR232W,YMR257C,YMR263W,YMR280C,YMR284W,YNL025C,YNL136W,YNL182C,YNL199C,YNL201C,YNL222W,YNL246W,YNL289W,YNL295W,YOL002C,YOL068C,YOL089C,YOL117W,YOL135C,YOL138C,YOR047C,YOR060C,YOR066W,YOR083W,YOR115C,YOR156C,YOR162C,YOR172W,YOR174W,YOR233W,YOR249C,YOR257W,YOR359W,YPL016W,YPL026C,YPL075W,YPL216W,YPR017C,YPR154W,YPR161C,YPR162C,YPR168W,YPR186C</t>
  </si>
  <si>
    <t>GO:0050794</t>
  </si>
  <si>
    <t>YBR182C,YBR212W,YBR239C,YCR081W,YCR106W,YDL005C,YDL116W,YDL170W,YDR176W,YDR180W,YDR253C,YDR259C,YER051W,YER184C,YGL025C,YGL073W,YGL237C,YGR063C,YGR104C,YHR041C,YHR099W,YIL017C,YIL056W,YJL109C,YJL176C,YJR042W,YJR104C,YKL038W,YKL109W,YLR014C,YLR266C,YLR278C,YML015C,YML091C,YML112W,YMR075W,YMR164C,YMR228W,YMR263W,YMR280C,YNL025C,YNL199C,YOL089C,YOL135C,YOR162C,YPL016W,YPL026C,YPL075W,YPR161C,YPR168W,YPR186C</t>
  </si>
  <si>
    <t>GO:0051254</t>
  </si>
  <si>
    <t>YAL009W,YBR058C-A,YBR136W,YBR182C,YBR212W,YBR239C,YCR081W,YCR106W,YDL005C,YDL116W,YDL134C,YDL170W,YDL188C,YDR075W,YDR176W,YDR180W,YDR253C,YDR259C,YER030W,YER051W,YER156C,YER184C,YGL025C,YGL073W,YGL237C,YGR063C,YGR104C,YHR041C,YHR099W,YIL017C,YIL056W,YIL073C,YJL092W,YJL109C,YJL176C,YJR042W,YJR104C,YJR140C,YKL038W,YKL109W,YLR014C,YLR266C,YLR278C,YML015C,YML091C,YML112W,YMR075W,YMR164C,YMR228W,YMR257C,YMR263W,YMR280C,YNL025C,YNL199C,YNL201C,YNL246W,YNL289W,YOL089C,YOL135C,YOR047C,YOR115C,YOR156C,YOR162C,YOR359W,YPL016W,YPL026C,YPL075W,YPR161C,YPR168W,YPR186C</t>
  </si>
  <si>
    <t>GO:0009893</t>
  </si>
  <si>
    <t>YBR182C,YBR239C,YCR081W,YCR106W,YDL005C,YDL116W,YDL170W,YDR180W,YDR253C,YDR259C,YER051W,YER184C,YGL025C,YGL073W,YGL237C,YGR063C,YGR104C,YHR041C,YHR099W,YIL017C,YIL056W,YJL176C,YJR104C,YKL038W,YKL109W,YLR014C,YLR266C,YLR278C,YML091C,YMR075W,YMR164C,YMR263W,YMR280C,YNL025C,YNL199C,YOL089C,YOL135C,YOR162C,YPL016W,YPL026C,YPL075W,YPR161C,YPR168W,YPR186C</t>
  </si>
  <si>
    <t>GO:0045944</t>
  </si>
  <si>
    <t>YAL009W,YBR058C-A,YBR136W,YBR182C,YBR212W,YBR239C,YCR081W,YCR106W,YDL005C,YDL116W,YDL134C,YDL170W,YDL188C,YDR075W,YDR176W,YDR180W,YDR253C,YDR259C,YER030W,YER051W,YER156C,YER184C,YGL025C,YGL073W,YGL237C,YGR063C,YGR104C,YHR041C,YHR099W,YIL017C,YIL056W,YIL073C,YJL092W,YJL109C,YJL176C,YJR042W,YJR104C,YJR140C,YKL038W,YKL109W,YLR014C,YLR266C,YLR278C,YML015C,YML091C,YML112W,YMR075W,YMR164C,YMR228W,YMR257C,YMR263W,YMR280C,YNL025C,YNL199C,YNL201C,YNL246W,YNL289W,YOL089C,YOL135C,YOR047C,YOR115C,YOR162C,YOR359W,YPL016W,YPL026C,YPL075W,YPR161C,YPR168W,YPR186C</t>
  </si>
  <si>
    <t>GO:0031325</t>
  </si>
  <si>
    <t>GO:0006139</t>
  </si>
  <si>
    <t>YBL066C,YBL079W,YBR150C,YBR182C,YBR239C,YBR297W,YCR020W-B,YCR066W,YCR081W,YCR106W,YDL005C,YDL042C,YDL088C,YDL116W,YDL170W,YDL220C,YDR043C,YDR078C,YDR079C-A,YDR176W,YDR180W,YDR192C,YDR253C,YDR259C,YDR303C,YDR362C,YDR480W,YDR520C,YEL055C,YER051W,YER184C,YGL025C,YGL073W,YGL237C,YGR063C,YGR104C,YGR161W-B,YGR249W,YHR011W,YHR041C,YHR099W,YIL017C,YIL056W,YIL115C,YIL139C,YIL150C,YJL019W,YJL109C,YJL176C,YJR042W,YJR084W,YJR104C,YJR140C,YJR147W,YKL032C,YKL038W,YKL058W,YKL109W,YKL144C,YKR091W,YLR014C,YLR266C,YLR278C,YLR375W,YML015C,YML062C,YML091C,YML112W,YML121W,YMR075W,YMR164C,YMR168C,YMR228W,YMR263W,YMR280C,YMR284W,YNL025C,YNL136W,YNL199C,YNL222W,YOL002C,YOL005C,YOL072W,YOL089C,YOL135C,YOR047C,YOR066W,YOR083W,YOR162C,YOR172W,YOR174W,YOR224C,YPL016W,YPL026C,YPL075W,YPL216W,YPR161C,YPR168W,YPR186C</t>
  </si>
  <si>
    <t>GO:0034654</t>
  </si>
  <si>
    <t>YAL009W,YBR058C-A,YBR136W,YBR182C,YBR239C,YCR081W,YCR106W,YDL005C,YDL116W,YDL170W,YDR176W,YDR180W,YDR253C,YDR259C,YER051W,YER184C,YGL025C,YGL073W,YGL237C,YGR063C,YGR104C,YHR041C,YHR099W,YIL017C,YIL056W,YJL109C,YJL176C,YJR042W,YJR104C,YKL038W,YKL109W,YLR014C,YLR266C,YLR278C,YML015C,YML091C,YML112W,YMR075W,YMR164C,YMR228W,YMR257C,YMR263W,YMR280C,YNL025C,YNL199C,YOL089C,YOL135C,YOR162C,YPL016W,YPL026C,YPL075W,YPR161C,YPR168W,YPR186C</t>
  </si>
  <si>
    <t>GO:0031328</t>
  </si>
  <si>
    <t>GO:0009891</t>
  </si>
  <si>
    <t>YBR182C,YBR239C,YCR081W,YCR106W,YDL005C,YDL116W,YDL170W,YDR176W,YDR180W,YDR253C,YDR259C,YER051W,YER184C,YGL025C,YGL073W,YGL237C,YGR063C,YGR104C,YHR041C,YHR099W,YIL017C,YIL056W,YJL109C,YJL176C,YJR042W,YJR104C,YKL038W,YKL109W,YLR014C,YLR266C,YLR278C,YML015C,YML091C,YML112W,YMR075W,YMR164C,YMR228W,YMR257C,YMR263W,YMR280C,YNL025C,YNL199C,YOL089C,YOL135C,YOR156C,YOR162C,YPL016W,YPL026C,YPL075W,YPR161C,YPR168W,YPR186C</t>
  </si>
  <si>
    <t>GO:0010628</t>
  </si>
  <si>
    <t>YBR136W,YBR182C,YBR239C,YCR081W,YCR106W,YDL005C,YDL116W,YDL170W,YDR176W,YDR180W,YDR253C,YDR259C,YER051W,YER184C,YGL025C,YGL073W,YGL237C,YGR063C,YGR104C,YHR041C,YHR099W,YIL017C,YIL056W,YJL109C,YJL176C,YJR042W,YJR104C,YKL038W,YKL109W,YLR014C,YLR266C,YLR278C,YML015C,YML091C,YML112W,YMR075W,YMR164C,YMR228W,YMR257C,YMR263W,YMR280C,YNL025C,YNL199C,YOL089C,YOL135C,YOR162C,YPL016W,YPL026C,YPL075W,YPR161C,YPR168W,YPR186C</t>
  </si>
  <si>
    <t>GO:0010557</t>
  </si>
  <si>
    <t>YAL009W,YBL079W,YCR086W,YDL088C,YDL116W,YDR424C,YER105C,YGL075C,YIL115C,YJL019W,YJL039C,YJR042W,YML103C,YMR065W,YMR129W,YMR232W</t>
  </si>
  <si>
    <t>GO:0006997</t>
  </si>
  <si>
    <t>YAL009W,YBL079W,YBR136W,YBR156C,YBR212W,YBR233W-A,YBR275C,YCR020W-B,YCR066W,YCR086W,YDL042C,YDL088C,YDL116W,YDL134C,YDL142C,YDL160C-A,YDL188C,YDL220C,YDR076W,YDR078C,YDR085C,YDR118W,YDR142C,YDR159W,YDR176W,YDR180W,YDR192C,YDR260C,YDR265W,YDR303C,YDR325W,YDR363W-A,YDR379W,YDR386W,YDR424C,YDR486C,YEL055C,YER016W,YER030W,YER051W,YER058W,YER105C,YER112W,YER147C,YFL025C,YFR011C,YGL002W,YGL060W,YGL075C,YGL106W,YGL200C,YGL213C,YGR063C,YGR140W,YGR235C,YHL021C,YHR090C,YHR099W,YHR192W,YIL062C,YIL073C,YIL076W,YIL115C,YIL150C,YIL177C,YJL019W,YJL039C,YJL049W,YJL092W,YJL104W,YJL112W,YJL164C,YJL176C,YJR021C,YJR042W,YJR052W,YJR084W,YJR118C,YJR135C,YJR135W-A,YJR136C,YJR140C,YKL021C,YKL061W,YKL195W,YKL203C,YKR016W,YKR055W,YKR065C,YLL003W,YLR038C,YLR050C,YLR064W,YLR127C,YLR320W,YLR381W,YLR457C,YML062C,YML091C,YML103C,YML121W,YMR026C,YMR065W,YMR075W,YMR129W,YMR167W,YMR168C,YMR211W,YMR223W,YMR232W,YMR257C,YMR263W,YMR284W,YMR293C,YNL078W,YNL136W,YNL182C,YNL246W,YNL289W,YOL068C,YOL072W,YOL147C,YOR016C,YOR115C,YOR152C,YOR249C,YOR257W,YPL016W,YPL024W,YPL075W,YPL216W,YPR046W,YPR085C,YPR154W,YPR161C,YPR162C</t>
  </si>
  <si>
    <t>GO:0006996</t>
  </si>
  <si>
    <t>YBR136W,YBR182C,YBR212W,YBR239C,YCR081W,YCR106W,YDL005C,YDL116W,YDL170W,YDR075W,YDR176W,YDR180W,YDR253C,YDR259C,YER030W,YER051W,YER184C,YGL025C,YGL073W,YGL237C,YGR063C,YGR104C,YHR041C,YHR099W,YIL017C,YIL056W,YIL073C,YJL092W,YJL109C,YJL176C,YJR042W,YJR104C,YJR140C,YKL038W,YKL109W,YLR014C,YLR266C,YLR278C,YML015C,YML091C,YML112W,YMR075W,YMR164C,YMR228W,YMR257C,YMR263W,YMR280C,YNL025C,YNL199C,YNL201C,YNL246W,YOL089C,YOL135C,YOR047C,YOR156C,YOR162C,YOR359W,YPL016W,YPL026C,YPL075W,YPR161C,YPR168W,YPR186C</t>
  </si>
  <si>
    <t>GO:0010604</t>
  </si>
  <si>
    <t>cytoplasmic translation</t>
  </si>
  <si>
    <t>translational elongation</t>
  </si>
  <si>
    <t>translation</t>
  </si>
  <si>
    <t>amide biosynthetic process</t>
  </si>
  <si>
    <t>peptide biosynthetic process</t>
  </si>
  <si>
    <t>peptide metabolic process</t>
  </si>
  <si>
    <t>cellular amide metabolic process</t>
  </si>
  <si>
    <t>organonitrogen compound biosynthetic process</t>
  </si>
  <si>
    <t>ribosome assembly</t>
  </si>
  <si>
    <t>cellular nitrogen compound biosynthetic process</t>
  </si>
  <si>
    <t>rRNA export from nucleus</t>
  </si>
  <si>
    <t>rRNA transport</t>
  </si>
  <si>
    <t>ribosomal large subunit biogenesis</t>
  </si>
  <si>
    <t>cellular macromolecule biosynthetic process</t>
  </si>
  <si>
    <t>ribosome biogenesis</t>
  </si>
  <si>
    <t>macromolecule biosynthetic process</t>
  </si>
  <si>
    <t>YBL027W,YBR181C,YBR191W,YDL075W,YDL136W,YDR012W,YDR172W,YER074W,YER102W,YER131W,YFR032C-A,YGL189C,YGR034W,YGR148C,YGR214W,YHL015W,YIL052C,YIL133C,YJR094W-A,YKR094C,YLR029C,YLR075W,YLR262C-A,YLR325C,YLR344W,YLR448W,YMR142C,YMR194W,YMR230W,YNL162W,YOL040C,YOL120C,YOL121C,YOL127W,YOR182C,YOR234C,YOR293W,YOR312C,YOR369C,YPL079W,YPL131W,YPL143W,YPL198W,YPL249C-A</t>
  </si>
  <si>
    <t>GO:0002181</t>
  </si>
  <si>
    <t>YBL027W,YBR122C,YBR181C,YBR191W,YCR003W,YDL075W,YDL136W,YDR012W,YER074W,YER102W,YER131W,YFR032C-A,YGL068W,YGL189C,YGR034W,YGR148C,YGR214W,YGR215W,YHL015W,YIL052C,YIL133C,YJR094W-A,YKL081W,YKL138C,YKR094C,YLR029C,YLR075W,YLR150W,YLR262C-A,YLR325C,YLR344W,YLR448W,YML009C,YMR142C,YMR194W,YMR230W,YNL162W,YOL040C,YOL120C,YOL121C,YOL127W,YOR182C,YOR234C,YOR293W,YOR312C,YOR369C,YPL048W,YPL079W,YPL131W,YPL143W,YPL198W,YPL249C-A</t>
  </si>
  <si>
    <t>GO:0006414</t>
  </si>
  <si>
    <t>YBL027W,YBR122C,YBR181C,YBR191W,YCR003W,YDL075W,YDL136W,YDR012W,YDR140W,YDR172W,YER074W,YER102W,YER131W,YFR032C-A,YGL068W,YGL189C,YGL222C,YGR034W,YGR072W,YGR148C,YGR214W,YGR215W,YHL015W,YIL052C,YIL133C,YJR094W-A,YKL081W,YKL138C,YKR094C,YLR029C,YLR075W,YLR150W,YLR262C-A,YLR325C,YLR344W,YLR448W,YML009C,YMR142C,YMR194W,YMR230W,YNL007C,YNL040W,YNL162W,YOL040C,YOL120C,YOL121C,YOL127W,YOR182C,YOR234C,YOR276W,YOR293W,YOR312C,YOR369C,YPL048W,YPL079W,YPL131W,YPL143W,YPL198W,YPL215W,YPL249C-A</t>
  </si>
  <si>
    <t>GO:0006412</t>
  </si>
  <si>
    <t>YBL027W,YBR034C,YBR122C,YBR181C,YBR191W,YCR003W,YDL075W,YDL136W,YDR012W,YDR140W,YDR172W,YER074W,YER102W,YER131W,YFR032C-A,YGL068W,YGL189C,YGL222C,YGR034W,YGR072W,YGR148C,YGR214W,YGR215W,YHL015W,YIL052C,YIL133C,YJR094W-A,YKL081W,YKL138C,YKR094C,YLR029C,YLR075W,YLR150W,YLR262C-A,YLR325C,YLR344W,YLR448W,YML009C,YMR142C,YMR194W,YMR230W,YNL007C,YNL040W,YNL162W,YOL040C,YOL058W,YOL120C,YOL121C,YOL127W,YOR182C,YOR234C,YOR276W,YOR293W,YOR312C,YOR369C,YPL048W,YPL079W,YPL131W,YPL143W,YPL198W,YPL215W,YPL249C-A</t>
  </si>
  <si>
    <t>GO:0043604</t>
  </si>
  <si>
    <t>GO:0043043</t>
  </si>
  <si>
    <t>YBL027W,YBR122C,YBR181C,YBR191W,YCR003W,YDL075W,YDL136W,YDR012W,YDR140W,YDR172W,YER074W,YER102W,YER131W,YFR032C-A,YGL068W,YGL189C,YGL222C,YGR034W,YGR072W,YGR148C,YGR209C,YGR214W,YGR215W,YHL015W,YIL052C,YIL133C,YJR094W-A,YKL081W,YKL138C,YKR094C,YLR029C,YLR075W,YLR150W,YLR262C-A,YLR325C,YLR344W,YLR448W,YML009C,YMR142C,YMR194W,YMR230W,YNL007C,YNL040W,YNL162W,YOL040C,YOL120C,YOL121C,YOL127W,YOR182C,YOR234C,YOR276W,YOR293W,YOR312C,YOR369C,YPL048W,YPL079W,YPL131W,YPL143W,YPL198W,YPL215W,YPL249C-A</t>
  </si>
  <si>
    <t>GO:0006518</t>
  </si>
  <si>
    <t>YBL027W,YBR034C,YBR122C,YBR181C,YBR191W,YCR003W,YDL075W,YDL136W,YDR012W,YDR140W,YDR172W,YER074W,YER102W,YER131W,YFR032C-A,YGL068W,YGL189C,YGL222C,YGR034W,YGR072W,YGR148C,YGR209C,YGR214W,YGR215W,YHL015W,YIL052C,YIL133C,YJR094W-A,YKL081W,YKL138C,YKR094C,YLR029C,YLR075W,YLR150W,YLR262C-A,YLR325C,YLR344W,YLR448W,YML009C,YMR142C,YMR194W,YMR230W,YNL007C,YNL040W,YNL162W,YOL040C,YOL058W,YOL120C,YOL121C,YOL127W,YOR182C,YOR234C,YOR276W,YOR293W,YOR312C,YOR369C,YPL048W,YPL079W,YPL131W,YPL143W,YPL198W,YPL215W,YPL249C-A</t>
  </si>
  <si>
    <t>GO:0043603</t>
  </si>
  <si>
    <t>YBL027W,YBR034C,YBR122C,YBR159W,YBR162W-A,YBR181C,YBR191W,YCR003W,YDL075W,YDL131W,YDL136W,YDR012W,YDR140W,YDR172W,YER074W,YER081W,YER102W,YER131W,YFR032C-A,YGL068W,YGL189C,YGL222C,YGR034W,YGR072W,YGR148C,YGR214W,YGR215W,YHL015W,YHR128W,YIL052C,YIL116W,YIL133C,YJR094W-A,YKL081W,YKL138C,YKR094C,YLR029C,YLR075W,YLR150W,YLR262C-A,YLR325C,YLR344W,YLR448W,YML009C,YML022W,YMR142C,YMR194W,YMR230W,YNL007C,YNL040W,YNL162W,YOL040C,YOL058W,YOL120C,YOL121C,YOL127W,YOR182C,YOR234C,YOR276W,YOR293W,YOR312C,YOR369C,YPL048W,YPL079W,YPL131W,YPL143W,YPL198W,YPL215W,YPL249C-A,YPR060C,YPR167C</t>
  </si>
  <si>
    <t>GO:1901566</t>
  </si>
  <si>
    <t>YER131W,YGL189C,YGR148C,YGR214W,YKR094C,YLR075W,YLR448W,YMR230W,YOL040C,YOL121C,YOL127W,YOR293W,YPL131W,YPL143W</t>
  </si>
  <si>
    <t>GO:0042255</t>
  </si>
  <si>
    <t>YBL027W,YBR034C,YBR122C,YBR181C,YBR191W,YCR003W,YCR018C,YCR087C-A,YDL075W,YDL136W,YDR012W,YDR140W,YDR172W,YDR183W,YER074W,YER102W,YER131W,YFL031W,YFR032C-A,YGL035C,YGL068W,YGL071W,YGL189C,YGL220W,YGL222C,YGR034W,YGR072W,YGR148C,YGR180C,YGR209C,YGR214W,YGR215W,YGR280C,YHL015W,YHR128W,YIL052C,YIL066C,YIL133C,YJL026W,YJR063W,YJR094W-A,YJR102C,YKL081W,YKL117W,YKL138C,YKR094C,YLL022C,YLL029W,YLR029C,YLR075W,YLR150W,YLR227W-B,YLR262C-A,YLR293C,YLR325C,YLR344W,YLR448W,YML009C,YML022W,YML113W,YMR142C,YMR194W,YMR230W,YNL007C,YNL040W,YNL054W-B,YNL076W,YNL162W,YOL040C,YOL058W,YOL120C,YOL121C,YOL127W,YOR043W,YOR182C,YOR234C,YOR276W,YOR293W,YOR312C,YOR344C,YOR369C,YOR372C,YPL048W,YPL079W,YPL131W,YPL143W,YPL198W,YPL215W,YPL249C-A</t>
  </si>
  <si>
    <t>GO:0044271</t>
  </si>
  <si>
    <t>YER131W,YGL189C,YGR214W,YMR230W,YOL040C,YOL121C,YOR293W</t>
  </si>
  <si>
    <t>GO:0006407</t>
  </si>
  <si>
    <t>GO:0051029</t>
  </si>
  <si>
    <t>YDL136W,YDL208W,YDR412W,YER131W,YGL189C,YGR034W,YGR148C,YKR094C,YLR075W,YLR344W,YLR448W,YOL127W,YOR234C,YPL131W,YPL143W,YPL198W</t>
  </si>
  <si>
    <t>GO:0042273</t>
  </si>
  <si>
    <t>YBL027W,YBR034C,YBR122C,YBR162W-A,YBR181C,YBR191W,YCR003W,YCR018C,YCR087C-A,YDL075W,YDL136W,YDR012W,YDR140W,YDR172W,YDR183W,YER074W,YER102W,YER129W,YER131W,YFL031W,YFR032C-A,YGL035C,YGL068W,YGL071W,YGL189C,YGL220W,YGL222C,YGR034W,YGR072W,YGR148C,YGR180C,YGR214W,YGR215W,YGR280C,YHL015W,YIL052C,YIL066C,YIL133C,YJL026W,YJR063W,YJR094W-A,YJR102C,YKL081W,YKL117W,YKL138C,YKR094C,YLL022C,YLL029W,YLR029C,YLR075W,YLR150W,YLR227W-B,YLR262C-A,YLR293C,YLR325C,YLR344W,YLR448W,YML009C,YML113W,YMR142C,YMR194W,YMR230W,YNL007C,YNL040W,YNL054W-B,YNL076W,YNL162W,YOL040C,YOL120C,YOL121C,YOL127W,YOR043W,YOR182C,YOR234C,YOR276W,YOR293W,YOR312C,YOR344C,YOR369C,YOR372C,YPL048W,YPL079W,YPL131W,YPL143W,YPL198W,YPL215W,YPL249C-A</t>
  </si>
  <si>
    <t>GO:0034645</t>
  </si>
  <si>
    <t>YBR181C,YCR018C,YCR087C-A,YDL136W,YDL208W,YDL213C,YDR339C,YDR412W,YER074W,YER102W,YER131W,YGL189C,YGR034W,YGR148C,YGR214W,YGR280C,YHL015W,YIL052C,YJR063W,YKR094C,YLR075W,YLR293C,YLR344W,YLR448W,YMR230W,YNL207W,YOL040C,YOL121C,YOL127W,YOR234C,YOR293W,YPL131W,YPL143W,YPL198W</t>
  </si>
  <si>
    <t>GO:0042254</t>
  </si>
  <si>
    <t>GO:0009059</t>
  </si>
  <si>
    <t xml:space="preserve">Dataset EV3. Gene Ontology analyses on chromatome data corresponding to Appendix Figure S1 A and B. </t>
  </si>
  <si>
    <t>The table shows GO term analysis for proteins with diffential chromatin binding scores obtained by chromatome in sml1Δ cells comparing synchronously released in S phase with and without 0.2M hydroxyurea for 1h. GO is shown for proteins that have a p-value &lt; 0.1 and a decreased binding during HU treatment (Log2 FC&lt;1) as well as proteins having increased binding during HU treatment (Log2 FC&gt;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11" fontId="0" fillId="0" borderId="0" xfId="0" applyNumberFormat="1"/>
    <xf numFmtId="0" fontId="0" fillId="0" borderId="0" xfId="0" applyFill="1"/>
    <xf numFmtId="0" fontId="16" fillId="0" borderId="0" xfId="0" applyFont="1" applyFill="1"/>
    <xf numFmtId="0" fontId="0" fillId="0" borderId="0" xfId="0" applyAlignment="1">
      <alignment horizontal="left" vertical="top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A8" sqref="A8"/>
    </sheetView>
  </sheetViews>
  <sheetFormatPr baseColWidth="10" defaultColWidth="10.6640625" defaultRowHeight="14.4" x14ac:dyDescent="0.3"/>
  <cols>
    <col min="1" max="1" width="122.21875" bestFit="1" customWidth="1"/>
  </cols>
  <sheetData>
    <row r="1" spans="1:1" x14ac:dyDescent="0.3">
      <c r="A1" s="1" t="s">
        <v>179</v>
      </c>
    </row>
    <row r="3" spans="1:1" ht="43.2" x14ac:dyDescent="0.3">
      <c r="A3" s="5" t="s">
        <v>18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zoomScale="98" zoomScaleNormal="98" workbookViewId="0">
      <selection activeCell="B48" sqref="B48"/>
    </sheetView>
  </sheetViews>
  <sheetFormatPr baseColWidth="10" defaultColWidth="10.6640625" defaultRowHeight="14.4" x14ac:dyDescent="0.3"/>
  <cols>
    <col min="1" max="1" width="68.44140625" bestFit="1" customWidth="1"/>
    <col min="3" max="3" width="16.44140625" bestFit="1" customWidth="1"/>
    <col min="4" max="4" width="16.109375" bestFit="1" customWidth="1"/>
    <col min="5" max="5" width="16.88671875" bestFit="1" customWidth="1"/>
    <col min="6" max="6" width="67.21875" customWidth="1"/>
  </cols>
  <sheetData>
    <row r="1" spans="1:7" x14ac:dyDescent="0.3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</row>
    <row r="2" spans="1:7" x14ac:dyDescent="0.3">
      <c r="A2" t="s">
        <v>18</v>
      </c>
      <c r="B2" s="2">
        <v>2.6451395871824999E-9</v>
      </c>
      <c r="C2">
        <v>100</v>
      </c>
      <c r="D2">
        <v>397</v>
      </c>
      <c r="E2">
        <f>(C2/D2)*100</f>
        <v>25.188916876574307</v>
      </c>
      <c r="F2" t="s">
        <v>58</v>
      </c>
      <c r="G2" t="s">
        <v>59</v>
      </c>
    </row>
    <row r="3" spans="1:7" x14ac:dyDescent="0.3">
      <c r="A3" t="s">
        <v>16</v>
      </c>
      <c r="B3" s="2">
        <v>2.6463960283068401E-8</v>
      </c>
      <c r="C3">
        <v>92</v>
      </c>
      <c r="D3">
        <v>397</v>
      </c>
      <c r="E3">
        <f t="shared" ref="E3:E46" si="0">(C3/D3)*100</f>
        <v>23.173803526448363</v>
      </c>
      <c r="F3" t="s">
        <v>60</v>
      </c>
      <c r="G3" t="s">
        <v>17</v>
      </c>
    </row>
    <row r="4" spans="1:7" x14ac:dyDescent="0.3">
      <c r="A4" t="s">
        <v>2</v>
      </c>
      <c r="B4" s="2">
        <v>7.25189097128018E-8</v>
      </c>
      <c r="C4">
        <v>87</v>
      </c>
      <c r="D4">
        <v>397</v>
      </c>
      <c r="E4">
        <f t="shared" si="0"/>
        <v>21.914357682619649</v>
      </c>
      <c r="F4" t="s">
        <v>61</v>
      </c>
      <c r="G4" t="s">
        <v>3</v>
      </c>
    </row>
    <row r="5" spans="1:7" x14ac:dyDescent="0.3">
      <c r="A5" t="s">
        <v>4</v>
      </c>
      <c r="B5" s="2">
        <v>7.25189097128018E-8</v>
      </c>
      <c r="C5">
        <v>87</v>
      </c>
      <c r="D5">
        <v>397</v>
      </c>
      <c r="E5">
        <f t="shared" si="0"/>
        <v>21.914357682619649</v>
      </c>
      <c r="F5" t="s">
        <v>61</v>
      </c>
      <c r="G5" t="s">
        <v>5</v>
      </c>
    </row>
    <row r="6" spans="1:7" x14ac:dyDescent="0.3">
      <c r="A6" t="s">
        <v>6</v>
      </c>
      <c r="B6" s="2">
        <v>7.25189097128018E-8</v>
      </c>
      <c r="C6">
        <v>87</v>
      </c>
      <c r="D6">
        <v>397</v>
      </c>
      <c r="E6">
        <f t="shared" si="0"/>
        <v>21.914357682619649</v>
      </c>
      <c r="F6" t="s">
        <v>61</v>
      </c>
      <c r="G6" t="s">
        <v>7</v>
      </c>
    </row>
    <row r="7" spans="1:7" x14ac:dyDescent="0.3">
      <c r="A7" t="s">
        <v>19</v>
      </c>
      <c r="B7" s="2">
        <v>7.9845473068939806E-8</v>
      </c>
      <c r="C7">
        <v>94</v>
      </c>
      <c r="D7">
        <v>397</v>
      </c>
      <c r="E7">
        <f t="shared" si="0"/>
        <v>23.677581863979849</v>
      </c>
      <c r="F7" t="s">
        <v>62</v>
      </c>
      <c r="G7" t="s">
        <v>63</v>
      </c>
    </row>
    <row r="8" spans="1:7" x14ac:dyDescent="0.3">
      <c r="A8" t="s">
        <v>20</v>
      </c>
      <c r="B8" s="2">
        <v>1.4452645015717101E-7</v>
      </c>
      <c r="C8">
        <v>93</v>
      </c>
      <c r="D8">
        <v>397</v>
      </c>
      <c r="E8">
        <f t="shared" si="0"/>
        <v>23.425692695214106</v>
      </c>
      <c r="F8" t="s">
        <v>64</v>
      </c>
      <c r="G8" t="s">
        <v>65</v>
      </c>
    </row>
    <row r="9" spans="1:7" x14ac:dyDescent="0.3">
      <c r="A9" t="s">
        <v>21</v>
      </c>
      <c r="B9" s="2">
        <v>1.4452645015717101E-7</v>
      </c>
      <c r="C9">
        <v>93</v>
      </c>
      <c r="D9">
        <v>397</v>
      </c>
      <c r="E9">
        <f t="shared" si="0"/>
        <v>23.425692695214106</v>
      </c>
      <c r="F9" t="s">
        <v>64</v>
      </c>
      <c r="G9" t="s">
        <v>66</v>
      </c>
    </row>
    <row r="10" spans="1:7" x14ac:dyDescent="0.3">
      <c r="A10" t="s">
        <v>22</v>
      </c>
      <c r="B10" s="2">
        <v>6.5581721963242204E-7</v>
      </c>
      <c r="C10">
        <v>131</v>
      </c>
      <c r="D10">
        <v>397</v>
      </c>
      <c r="E10">
        <f t="shared" si="0"/>
        <v>32.997481108312343</v>
      </c>
      <c r="F10" t="s">
        <v>67</v>
      </c>
      <c r="G10" t="s">
        <v>68</v>
      </c>
    </row>
    <row r="11" spans="1:7" x14ac:dyDescent="0.3">
      <c r="A11" t="s">
        <v>23</v>
      </c>
      <c r="B11" s="2">
        <v>9.6971781907794202E-7</v>
      </c>
      <c r="C11">
        <v>173</v>
      </c>
      <c r="D11">
        <v>397</v>
      </c>
      <c r="E11">
        <f t="shared" si="0"/>
        <v>43.576826196473547</v>
      </c>
      <c r="F11" t="s">
        <v>69</v>
      </c>
      <c r="G11" t="s">
        <v>70</v>
      </c>
    </row>
    <row r="12" spans="1:7" x14ac:dyDescent="0.3">
      <c r="A12" t="s">
        <v>24</v>
      </c>
      <c r="B12" s="2">
        <v>2.6837472770845302E-6</v>
      </c>
      <c r="C12">
        <v>135</v>
      </c>
      <c r="D12">
        <v>397</v>
      </c>
      <c r="E12">
        <f t="shared" si="0"/>
        <v>34.005037783375315</v>
      </c>
      <c r="F12" t="s">
        <v>71</v>
      </c>
      <c r="G12" t="s">
        <v>72</v>
      </c>
    </row>
    <row r="13" spans="1:7" x14ac:dyDescent="0.3">
      <c r="A13" t="s">
        <v>25</v>
      </c>
      <c r="B13" s="2">
        <v>2.9445856193480498E-6</v>
      </c>
      <c r="C13">
        <v>108</v>
      </c>
      <c r="D13">
        <v>397</v>
      </c>
      <c r="E13">
        <f t="shared" si="0"/>
        <v>27.204030226700255</v>
      </c>
      <c r="F13" t="s">
        <v>73</v>
      </c>
      <c r="G13" t="s">
        <v>74</v>
      </c>
    </row>
    <row r="14" spans="1:7" x14ac:dyDescent="0.3">
      <c r="A14" t="s">
        <v>26</v>
      </c>
      <c r="B14" s="2">
        <v>2.99401838340913E-6</v>
      </c>
      <c r="C14">
        <v>75</v>
      </c>
      <c r="D14">
        <v>397</v>
      </c>
      <c r="E14">
        <f t="shared" si="0"/>
        <v>18.89168765743073</v>
      </c>
      <c r="F14" t="s">
        <v>75</v>
      </c>
      <c r="G14" t="s">
        <v>76</v>
      </c>
    </row>
    <row r="15" spans="1:7" x14ac:dyDescent="0.3">
      <c r="A15" t="s">
        <v>27</v>
      </c>
      <c r="B15" s="2">
        <v>2.04962171231459E-5</v>
      </c>
      <c r="C15">
        <v>169</v>
      </c>
      <c r="D15">
        <v>397</v>
      </c>
      <c r="E15">
        <f t="shared" si="0"/>
        <v>42.569269521410583</v>
      </c>
      <c r="F15" t="s">
        <v>77</v>
      </c>
      <c r="G15" t="s">
        <v>78</v>
      </c>
    </row>
    <row r="16" spans="1:7" x14ac:dyDescent="0.3">
      <c r="A16" t="s">
        <v>28</v>
      </c>
      <c r="B16" s="2">
        <v>2.39375111983614E-5</v>
      </c>
      <c r="C16">
        <v>66</v>
      </c>
      <c r="D16">
        <v>397</v>
      </c>
      <c r="E16">
        <f t="shared" si="0"/>
        <v>16.624685138539043</v>
      </c>
      <c r="F16" t="s">
        <v>79</v>
      </c>
      <c r="G16" t="s">
        <v>80</v>
      </c>
    </row>
    <row r="17" spans="1:7" x14ac:dyDescent="0.3">
      <c r="A17" t="s">
        <v>29</v>
      </c>
      <c r="B17" s="2">
        <v>1.9845066958749301E-4</v>
      </c>
      <c r="C17">
        <v>116</v>
      </c>
      <c r="D17">
        <v>397</v>
      </c>
      <c r="E17">
        <f t="shared" si="0"/>
        <v>29.219143576826195</v>
      </c>
      <c r="F17" t="s">
        <v>81</v>
      </c>
      <c r="G17" t="s">
        <v>82</v>
      </c>
    </row>
    <row r="18" spans="1:7" x14ac:dyDescent="0.3">
      <c r="A18" t="s">
        <v>30</v>
      </c>
      <c r="B18" s="2">
        <v>2.1835456928801799E-4</v>
      </c>
      <c r="C18">
        <v>98</v>
      </c>
      <c r="D18">
        <v>397</v>
      </c>
      <c r="E18">
        <f t="shared" si="0"/>
        <v>24.685138539042821</v>
      </c>
      <c r="F18" t="s">
        <v>83</v>
      </c>
      <c r="G18" t="s">
        <v>84</v>
      </c>
    </row>
    <row r="19" spans="1:7" x14ac:dyDescent="0.3">
      <c r="A19" t="s">
        <v>31</v>
      </c>
      <c r="B19" s="2">
        <v>2.6584336024181E-4</v>
      </c>
      <c r="C19">
        <v>97</v>
      </c>
      <c r="D19">
        <v>397</v>
      </c>
      <c r="E19">
        <f t="shared" si="0"/>
        <v>24.433249370277078</v>
      </c>
      <c r="F19" t="s">
        <v>85</v>
      </c>
      <c r="G19" t="s">
        <v>86</v>
      </c>
    </row>
    <row r="20" spans="1:7" x14ac:dyDescent="0.3">
      <c r="A20" t="s">
        <v>32</v>
      </c>
      <c r="B20" s="2">
        <v>3.6371675792502503E-4</v>
      </c>
      <c r="C20">
        <v>93</v>
      </c>
      <c r="D20">
        <v>397</v>
      </c>
      <c r="E20">
        <f t="shared" si="0"/>
        <v>23.425692695214106</v>
      </c>
      <c r="F20" t="s">
        <v>87</v>
      </c>
      <c r="G20" t="s">
        <v>88</v>
      </c>
    </row>
    <row r="21" spans="1:7" x14ac:dyDescent="0.3">
      <c r="A21" t="s">
        <v>33</v>
      </c>
      <c r="B21" s="2">
        <v>6.5859341278652497E-4</v>
      </c>
      <c r="C21">
        <v>99</v>
      </c>
      <c r="D21">
        <v>397</v>
      </c>
      <c r="E21">
        <f t="shared" si="0"/>
        <v>24.937027707808564</v>
      </c>
      <c r="F21" t="s">
        <v>89</v>
      </c>
      <c r="G21" t="s">
        <v>90</v>
      </c>
    </row>
    <row r="22" spans="1:7" x14ac:dyDescent="0.3">
      <c r="A22" t="s">
        <v>34</v>
      </c>
      <c r="B22" s="2">
        <v>6.7575258667289001E-4</v>
      </c>
      <c r="C22">
        <v>91</v>
      </c>
      <c r="D22">
        <v>397</v>
      </c>
      <c r="E22">
        <f t="shared" si="0"/>
        <v>22.921914357682617</v>
      </c>
      <c r="F22" t="s">
        <v>91</v>
      </c>
      <c r="G22" t="s">
        <v>92</v>
      </c>
    </row>
    <row r="23" spans="1:7" x14ac:dyDescent="0.3">
      <c r="A23" t="s">
        <v>35</v>
      </c>
      <c r="B23" s="2">
        <v>7.34693433106093E-4</v>
      </c>
      <c r="C23">
        <v>99</v>
      </c>
      <c r="D23">
        <v>397</v>
      </c>
      <c r="E23">
        <f t="shared" si="0"/>
        <v>24.937027707808564</v>
      </c>
      <c r="F23" t="s">
        <v>89</v>
      </c>
      <c r="G23" t="s">
        <v>93</v>
      </c>
    </row>
    <row r="24" spans="1:7" x14ac:dyDescent="0.3">
      <c r="A24" t="s">
        <v>36</v>
      </c>
      <c r="B24" s="2">
        <v>7.3591138443997205E-4</v>
      </c>
      <c r="C24">
        <v>120</v>
      </c>
      <c r="D24">
        <v>397</v>
      </c>
      <c r="E24">
        <f t="shared" si="0"/>
        <v>30.22670025188917</v>
      </c>
      <c r="F24" t="s">
        <v>94</v>
      </c>
      <c r="G24" t="s">
        <v>95</v>
      </c>
    </row>
    <row r="25" spans="1:7" x14ac:dyDescent="0.3">
      <c r="A25" t="s">
        <v>37</v>
      </c>
      <c r="B25" s="2">
        <v>7.4746657075238699E-4</v>
      </c>
      <c r="C25">
        <v>142</v>
      </c>
      <c r="D25">
        <v>397</v>
      </c>
      <c r="E25">
        <f t="shared" si="0"/>
        <v>35.768261964735515</v>
      </c>
      <c r="F25" t="s">
        <v>96</v>
      </c>
      <c r="G25" t="s">
        <v>97</v>
      </c>
    </row>
    <row r="26" spans="1:7" x14ac:dyDescent="0.3">
      <c r="A26" t="s">
        <v>38</v>
      </c>
      <c r="B26" s="2">
        <v>7.8238475473454505E-4</v>
      </c>
      <c r="C26">
        <v>55</v>
      </c>
      <c r="D26">
        <v>397</v>
      </c>
      <c r="E26">
        <f t="shared" si="0"/>
        <v>13.85390428211587</v>
      </c>
      <c r="F26" t="s">
        <v>98</v>
      </c>
      <c r="G26" t="s">
        <v>99</v>
      </c>
    </row>
    <row r="27" spans="1:7" x14ac:dyDescent="0.3">
      <c r="A27" t="s">
        <v>39</v>
      </c>
      <c r="B27" s="2">
        <v>1.05496763939226E-3</v>
      </c>
      <c r="C27">
        <v>116</v>
      </c>
      <c r="D27">
        <v>397</v>
      </c>
      <c r="E27">
        <f t="shared" si="0"/>
        <v>29.219143576826195</v>
      </c>
      <c r="F27" t="s">
        <v>81</v>
      </c>
      <c r="G27" t="s">
        <v>100</v>
      </c>
    </row>
    <row r="28" spans="1:7" x14ac:dyDescent="0.3">
      <c r="A28" t="s">
        <v>40</v>
      </c>
      <c r="B28" s="2">
        <v>1.12216327635266E-3</v>
      </c>
      <c r="C28">
        <v>22</v>
      </c>
      <c r="D28">
        <v>397</v>
      </c>
      <c r="E28">
        <f t="shared" si="0"/>
        <v>5.5415617128463479</v>
      </c>
      <c r="F28" t="s">
        <v>101</v>
      </c>
      <c r="G28" t="s">
        <v>102</v>
      </c>
    </row>
    <row r="29" spans="1:7" x14ac:dyDescent="0.3">
      <c r="A29" t="s">
        <v>0</v>
      </c>
      <c r="B29" s="2">
        <v>1.2451455116771501E-3</v>
      </c>
      <c r="C29">
        <v>198</v>
      </c>
      <c r="D29">
        <v>397</v>
      </c>
      <c r="E29">
        <f t="shared" si="0"/>
        <v>49.874055415617129</v>
      </c>
      <c r="F29" t="s">
        <v>103</v>
      </c>
      <c r="G29" t="s">
        <v>1</v>
      </c>
    </row>
    <row r="30" spans="1:7" x14ac:dyDescent="0.3">
      <c r="A30" t="s">
        <v>41</v>
      </c>
      <c r="B30" s="2">
        <v>1.7946674065982399E-3</v>
      </c>
      <c r="C30">
        <v>50</v>
      </c>
      <c r="D30">
        <v>397</v>
      </c>
      <c r="E30">
        <f t="shared" si="0"/>
        <v>12.594458438287154</v>
      </c>
      <c r="F30" t="s">
        <v>104</v>
      </c>
      <c r="G30" t="s">
        <v>105</v>
      </c>
    </row>
    <row r="31" spans="1:7" x14ac:dyDescent="0.3">
      <c r="A31" t="s">
        <v>42</v>
      </c>
      <c r="B31" s="2">
        <v>1.7946674065982399E-3</v>
      </c>
      <c r="C31">
        <v>50</v>
      </c>
      <c r="D31">
        <v>397</v>
      </c>
      <c r="E31">
        <f t="shared" si="0"/>
        <v>12.594458438287154</v>
      </c>
      <c r="F31" t="s">
        <v>104</v>
      </c>
      <c r="G31" t="s">
        <v>106</v>
      </c>
    </row>
    <row r="32" spans="1:7" x14ac:dyDescent="0.3">
      <c r="A32" t="s">
        <v>43</v>
      </c>
      <c r="B32" s="2">
        <v>1.7946674065982399E-3</v>
      </c>
      <c r="C32">
        <v>50</v>
      </c>
      <c r="D32">
        <v>397</v>
      </c>
      <c r="E32">
        <f t="shared" si="0"/>
        <v>12.594458438287154</v>
      </c>
      <c r="F32" t="s">
        <v>104</v>
      </c>
      <c r="G32" t="s">
        <v>107</v>
      </c>
    </row>
    <row r="33" spans="1:7" x14ac:dyDescent="0.3">
      <c r="A33" t="s">
        <v>44</v>
      </c>
      <c r="B33" s="2">
        <v>2.1780203721861202E-3</v>
      </c>
      <c r="C33">
        <v>154</v>
      </c>
      <c r="D33">
        <v>397</v>
      </c>
      <c r="E33">
        <f t="shared" si="0"/>
        <v>38.790931989924431</v>
      </c>
      <c r="F33" t="s">
        <v>108</v>
      </c>
      <c r="G33" t="s">
        <v>109</v>
      </c>
    </row>
    <row r="34" spans="1:7" x14ac:dyDescent="0.3">
      <c r="A34" t="s">
        <v>45</v>
      </c>
      <c r="B34" s="2">
        <v>3.5450185925889298E-3</v>
      </c>
      <c r="C34">
        <v>51</v>
      </c>
      <c r="D34">
        <v>397</v>
      </c>
      <c r="E34">
        <f t="shared" si="0"/>
        <v>12.846347607052897</v>
      </c>
      <c r="F34" t="s">
        <v>110</v>
      </c>
      <c r="G34" t="s">
        <v>111</v>
      </c>
    </row>
    <row r="35" spans="1:7" x14ac:dyDescent="0.3">
      <c r="A35" t="s">
        <v>46</v>
      </c>
      <c r="B35" s="2">
        <v>4.2661909624080001E-3</v>
      </c>
      <c r="C35">
        <v>70</v>
      </c>
      <c r="D35">
        <v>397</v>
      </c>
      <c r="E35">
        <f t="shared" si="0"/>
        <v>17.632241813602015</v>
      </c>
      <c r="F35" t="s">
        <v>112</v>
      </c>
      <c r="G35" t="s">
        <v>113</v>
      </c>
    </row>
    <row r="36" spans="1:7" x14ac:dyDescent="0.3">
      <c r="A36" t="s">
        <v>47</v>
      </c>
      <c r="B36" s="2">
        <v>5.4179594619427496E-3</v>
      </c>
      <c r="C36">
        <v>44</v>
      </c>
      <c r="D36">
        <v>397</v>
      </c>
      <c r="E36">
        <f t="shared" si="0"/>
        <v>11.083123425692696</v>
      </c>
      <c r="F36" t="s">
        <v>114</v>
      </c>
      <c r="G36" t="s">
        <v>115</v>
      </c>
    </row>
    <row r="37" spans="1:7" x14ac:dyDescent="0.3">
      <c r="A37" t="s">
        <v>48</v>
      </c>
      <c r="B37" s="2">
        <v>5.4271348629552603E-3</v>
      </c>
      <c r="C37">
        <v>69</v>
      </c>
      <c r="D37">
        <v>397</v>
      </c>
      <c r="E37">
        <f t="shared" si="0"/>
        <v>17.380352644836272</v>
      </c>
      <c r="F37" t="s">
        <v>116</v>
      </c>
      <c r="G37" t="s">
        <v>117</v>
      </c>
    </row>
    <row r="38" spans="1:7" x14ac:dyDescent="0.3">
      <c r="A38" t="s">
        <v>49</v>
      </c>
      <c r="B38" s="2">
        <v>5.7654891157710103E-3</v>
      </c>
      <c r="C38">
        <v>173</v>
      </c>
      <c r="D38">
        <v>397</v>
      </c>
      <c r="E38">
        <f t="shared" si="0"/>
        <v>43.576826196473547</v>
      </c>
      <c r="F38" t="s">
        <v>69</v>
      </c>
      <c r="G38" t="s">
        <v>118</v>
      </c>
    </row>
    <row r="39" spans="1:7" x14ac:dyDescent="0.3">
      <c r="A39" t="s">
        <v>50</v>
      </c>
      <c r="B39" s="2">
        <v>1.0032246917768901E-2</v>
      </c>
      <c r="C39">
        <v>99</v>
      </c>
      <c r="D39">
        <v>397</v>
      </c>
      <c r="E39">
        <f t="shared" si="0"/>
        <v>24.937027707808564</v>
      </c>
      <c r="F39" t="s">
        <v>119</v>
      </c>
      <c r="G39" t="s">
        <v>120</v>
      </c>
    </row>
    <row r="40" spans="1:7" x14ac:dyDescent="0.3">
      <c r="A40" t="s">
        <v>51</v>
      </c>
      <c r="B40" s="2">
        <v>2.0573685231997499E-2</v>
      </c>
      <c r="C40">
        <v>54</v>
      </c>
      <c r="D40">
        <v>397</v>
      </c>
      <c r="E40">
        <f t="shared" si="0"/>
        <v>13.602015113350127</v>
      </c>
      <c r="F40" t="s">
        <v>121</v>
      </c>
      <c r="G40" t="s">
        <v>122</v>
      </c>
    </row>
    <row r="41" spans="1:7" x14ac:dyDescent="0.3">
      <c r="A41" t="s">
        <v>52</v>
      </c>
      <c r="B41" s="2">
        <v>2.20381754903438E-2</v>
      </c>
      <c r="C41">
        <v>54</v>
      </c>
      <c r="D41">
        <v>397</v>
      </c>
      <c r="E41">
        <f t="shared" si="0"/>
        <v>13.602015113350127</v>
      </c>
      <c r="F41" t="s">
        <v>121</v>
      </c>
      <c r="G41" t="s">
        <v>123</v>
      </c>
    </row>
    <row r="42" spans="1:7" x14ac:dyDescent="0.3">
      <c r="A42" t="s">
        <v>53</v>
      </c>
      <c r="B42" s="2">
        <v>3.0645796584138799E-2</v>
      </c>
      <c r="C42">
        <v>52</v>
      </c>
      <c r="D42">
        <v>397</v>
      </c>
      <c r="E42">
        <f t="shared" si="0"/>
        <v>13.09823677581864</v>
      </c>
      <c r="F42" t="s">
        <v>124</v>
      </c>
      <c r="G42" t="s">
        <v>125</v>
      </c>
    </row>
    <row r="43" spans="1:7" x14ac:dyDescent="0.3">
      <c r="A43" t="s">
        <v>54</v>
      </c>
      <c r="B43" s="2">
        <v>3.2828983855601901E-2</v>
      </c>
      <c r="C43">
        <v>52</v>
      </c>
      <c r="D43">
        <v>397</v>
      </c>
      <c r="E43">
        <f t="shared" si="0"/>
        <v>13.09823677581864</v>
      </c>
      <c r="F43" t="s">
        <v>126</v>
      </c>
      <c r="G43" t="s">
        <v>127</v>
      </c>
    </row>
    <row r="44" spans="1:7" x14ac:dyDescent="0.3">
      <c r="A44" t="s">
        <v>55</v>
      </c>
      <c r="B44" s="2">
        <v>3.3585068680888598E-2</v>
      </c>
      <c r="C44">
        <v>16</v>
      </c>
      <c r="D44">
        <v>397</v>
      </c>
      <c r="E44">
        <f t="shared" si="0"/>
        <v>4.0302267002518892</v>
      </c>
      <c r="F44" t="s">
        <v>128</v>
      </c>
      <c r="G44" t="s">
        <v>129</v>
      </c>
    </row>
    <row r="45" spans="1:7" x14ac:dyDescent="0.3">
      <c r="A45" t="s">
        <v>56</v>
      </c>
      <c r="B45" s="2">
        <v>3.6042731068409203E-2</v>
      </c>
      <c r="C45">
        <v>136</v>
      </c>
      <c r="D45">
        <v>397</v>
      </c>
      <c r="E45">
        <f t="shared" si="0"/>
        <v>34.256926952141058</v>
      </c>
      <c r="F45" t="s">
        <v>130</v>
      </c>
      <c r="G45" t="s">
        <v>131</v>
      </c>
    </row>
    <row r="46" spans="1:7" x14ac:dyDescent="0.3">
      <c r="A46" t="s">
        <v>57</v>
      </c>
      <c r="B46" s="2">
        <v>3.8878547176668103E-2</v>
      </c>
      <c r="C46">
        <v>63</v>
      </c>
      <c r="D46">
        <v>397</v>
      </c>
      <c r="E46">
        <f t="shared" si="0"/>
        <v>15.869017632241814</v>
      </c>
      <c r="F46" t="s">
        <v>132</v>
      </c>
      <c r="G46" t="s">
        <v>133</v>
      </c>
    </row>
    <row r="48" spans="1:7" x14ac:dyDescent="0.3">
      <c r="A48" s="1" t="s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tabSelected="1" workbookViewId="0">
      <selection activeCell="C13" sqref="C13"/>
    </sheetView>
  </sheetViews>
  <sheetFormatPr baseColWidth="10" defaultColWidth="11.44140625" defaultRowHeight="14.4" x14ac:dyDescent="0.3"/>
  <cols>
    <col min="1" max="1" width="45.77734375" bestFit="1" customWidth="1"/>
    <col min="2" max="2" width="12" bestFit="1" customWidth="1"/>
    <col min="3" max="3" width="20.109375" customWidth="1"/>
    <col min="4" max="4" width="16.109375" bestFit="1" customWidth="1"/>
    <col min="5" max="5" width="16.88671875" bestFit="1" customWidth="1"/>
    <col min="6" max="6" width="28.5546875" bestFit="1" customWidth="1"/>
    <col min="7" max="7" width="10.6640625" customWidth="1"/>
    <col min="8" max="16384" width="11.44140625" style="3"/>
  </cols>
  <sheetData>
    <row r="1" spans="1:9" x14ac:dyDescent="0.3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I1" s="4"/>
    </row>
    <row r="2" spans="1:9" x14ac:dyDescent="0.3">
      <c r="A2" t="s">
        <v>134</v>
      </c>
      <c r="B2" s="2">
        <v>5.3957561182040102E-23</v>
      </c>
      <c r="C2">
        <v>44</v>
      </c>
      <c r="D2">
        <v>188</v>
      </c>
      <c r="E2">
        <f>(C2/D2)*100</f>
        <v>23.404255319148938</v>
      </c>
      <c r="F2" t="s">
        <v>150</v>
      </c>
      <c r="G2" t="s">
        <v>151</v>
      </c>
    </row>
    <row r="3" spans="1:9" x14ac:dyDescent="0.3">
      <c r="A3" t="s">
        <v>135</v>
      </c>
      <c r="B3" s="2">
        <v>7.0030516751854798E-9</v>
      </c>
      <c r="C3">
        <v>52</v>
      </c>
      <c r="D3">
        <v>188</v>
      </c>
      <c r="E3">
        <f t="shared" ref="E3:E17" si="0">(C3/D3)*100</f>
        <v>27.659574468085108</v>
      </c>
      <c r="F3" t="s">
        <v>152</v>
      </c>
      <c r="G3" t="s">
        <v>153</v>
      </c>
    </row>
    <row r="4" spans="1:9" x14ac:dyDescent="0.3">
      <c r="A4" t="s">
        <v>136</v>
      </c>
      <c r="B4" s="2">
        <v>1.86928324981503E-8</v>
      </c>
      <c r="C4">
        <v>60</v>
      </c>
      <c r="D4">
        <v>188</v>
      </c>
      <c r="E4">
        <f t="shared" si="0"/>
        <v>31.914893617021278</v>
      </c>
      <c r="F4" t="s">
        <v>154</v>
      </c>
      <c r="G4" t="s">
        <v>155</v>
      </c>
    </row>
    <row r="5" spans="1:9" x14ac:dyDescent="0.3">
      <c r="A5" t="s">
        <v>137</v>
      </c>
      <c r="B5" s="2">
        <v>2.30275783730123E-8</v>
      </c>
      <c r="C5" s="3">
        <v>62</v>
      </c>
      <c r="D5">
        <v>188</v>
      </c>
      <c r="E5">
        <f t="shared" si="0"/>
        <v>32.978723404255319</v>
      </c>
      <c r="F5" t="s">
        <v>156</v>
      </c>
      <c r="G5" t="s">
        <v>157</v>
      </c>
    </row>
    <row r="6" spans="1:9" x14ac:dyDescent="0.3">
      <c r="A6" t="s">
        <v>138</v>
      </c>
      <c r="B6" s="2">
        <v>2.3399671337387201E-8</v>
      </c>
      <c r="C6" s="3">
        <v>60</v>
      </c>
      <c r="D6">
        <v>188</v>
      </c>
      <c r="E6">
        <f t="shared" si="0"/>
        <v>31.914893617021278</v>
      </c>
      <c r="F6" t="s">
        <v>154</v>
      </c>
      <c r="G6" t="s">
        <v>158</v>
      </c>
    </row>
    <row r="7" spans="1:9" x14ac:dyDescent="0.3">
      <c r="A7" t="s">
        <v>139</v>
      </c>
      <c r="B7" s="2">
        <v>4.2524405943634703E-8</v>
      </c>
      <c r="C7" s="3">
        <v>61</v>
      </c>
      <c r="D7">
        <v>188</v>
      </c>
      <c r="E7">
        <f t="shared" si="0"/>
        <v>32.446808510638299</v>
      </c>
      <c r="F7" t="s">
        <v>159</v>
      </c>
      <c r="G7" t="s">
        <v>160</v>
      </c>
    </row>
    <row r="8" spans="1:9" x14ac:dyDescent="0.3">
      <c r="A8" t="s">
        <v>140</v>
      </c>
      <c r="B8" s="2">
        <v>1.8756076131517E-7</v>
      </c>
      <c r="C8" s="3">
        <v>63</v>
      </c>
      <c r="D8">
        <v>188</v>
      </c>
      <c r="E8">
        <f t="shared" si="0"/>
        <v>33.51063829787234</v>
      </c>
      <c r="F8" t="s">
        <v>161</v>
      </c>
      <c r="G8" t="s">
        <v>162</v>
      </c>
    </row>
    <row r="9" spans="1:9" x14ac:dyDescent="0.3">
      <c r="A9" t="s">
        <v>141</v>
      </c>
      <c r="B9" s="2">
        <v>9.7792053102271491E-4</v>
      </c>
      <c r="C9" s="3">
        <v>71</v>
      </c>
      <c r="D9">
        <v>188</v>
      </c>
      <c r="E9">
        <f t="shared" si="0"/>
        <v>37.765957446808514</v>
      </c>
      <c r="F9" t="s">
        <v>163</v>
      </c>
      <c r="G9" t="s">
        <v>164</v>
      </c>
    </row>
    <row r="10" spans="1:9" x14ac:dyDescent="0.3">
      <c r="A10" t="s">
        <v>142</v>
      </c>
      <c r="B10" s="2">
        <v>1.0772592112860599E-3</v>
      </c>
      <c r="C10" s="3">
        <v>14</v>
      </c>
      <c r="D10">
        <v>188</v>
      </c>
      <c r="E10">
        <f t="shared" si="0"/>
        <v>7.4468085106382977</v>
      </c>
      <c r="F10" t="s">
        <v>165</v>
      </c>
      <c r="G10" t="s">
        <v>166</v>
      </c>
    </row>
    <row r="11" spans="1:9" x14ac:dyDescent="0.3">
      <c r="A11" t="s">
        <v>143</v>
      </c>
      <c r="B11" s="2">
        <v>2.2771721662292899E-3</v>
      </c>
      <c r="C11" s="3">
        <v>89</v>
      </c>
      <c r="D11">
        <v>188</v>
      </c>
      <c r="E11">
        <f t="shared" si="0"/>
        <v>47.340425531914896</v>
      </c>
      <c r="F11" t="s">
        <v>167</v>
      </c>
      <c r="G11" t="s">
        <v>168</v>
      </c>
    </row>
    <row r="12" spans="1:9" x14ac:dyDescent="0.3">
      <c r="A12" t="s">
        <v>144</v>
      </c>
      <c r="B12" s="2">
        <v>3.2576925470488398E-3</v>
      </c>
      <c r="C12" s="3">
        <v>7</v>
      </c>
      <c r="D12">
        <v>188</v>
      </c>
      <c r="E12">
        <f t="shared" si="0"/>
        <v>3.7234042553191489</v>
      </c>
      <c r="F12" t="s">
        <v>169</v>
      </c>
      <c r="G12" t="s">
        <v>170</v>
      </c>
    </row>
    <row r="13" spans="1:9" x14ac:dyDescent="0.3">
      <c r="A13" t="s">
        <v>145</v>
      </c>
      <c r="B13" s="2">
        <v>3.2576925470488398E-3</v>
      </c>
      <c r="C13" s="3">
        <v>7</v>
      </c>
      <c r="D13">
        <v>188</v>
      </c>
      <c r="E13">
        <f t="shared" si="0"/>
        <v>3.7234042553191489</v>
      </c>
      <c r="F13" t="s">
        <v>169</v>
      </c>
      <c r="G13" t="s">
        <v>171</v>
      </c>
    </row>
    <row r="14" spans="1:9" x14ac:dyDescent="0.3">
      <c r="A14" t="s">
        <v>146</v>
      </c>
      <c r="B14" s="2">
        <v>1.0827783553781001E-2</v>
      </c>
      <c r="C14" s="3">
        <v>16</v>
      </c>
      <c r="D14">
        <v>188</v>
      </c>
      <c r="E14">
        <f t="shared" si="0"/>
        <v>8.5106382978723403</v>
      </c>
      <c r="F14" t="s">
        <v>172</v>
      </c>
      <c r="G14" t="s">
        <v>173</v>
      </c>
    </row>
    <row r="15" spans="1:9" x14ac:dyDescent="0.3">
      <c r="A15" t="s">
        <v>147</v>
      </c>
      <c r="B15" s="2">
        <v>1.22635492632974E-2</v>
      </c>
      <c r="C15" s="3">
        <v>87</v>
      </c>
      <c r="D15">
        <v>188</v>
      </c>
      <c r="E15">
        <f t="shared" si="0"/>
        <v>46.276595744680847</v>
      </c>
      <c r="F15" t="s">
        <v>174</v>
      </c>
      <c r="G15" t="s">
        <v>175</v>
      </c>
    </row>
    <row r="16" spans="1:9" x14ac:dyDescent="0.3">
      <c r="A16" t="s">
        <v>148</v>
      </c>
      <c r="B16" s="2">
        <v>1.45324649848228E-2</v>
      </c>
      <c r="C16" s="3">
        <v>34</v>
      </c>
      <c r="D16">
        <v>188</v>
      </c>
      <c r="E16">
        <f t="shared" si="0"/>
        <v>18.085106382978726</v>
      </c>
      <c r="F16" t="s">
        <v>176</v>
      </c>
      <c r="G16" t="s">
        <v>177</v>
      </c>
    </row>
    <row r="17" spans="1:7" x14ac:dyDescent="0.3">
      <c r="A17" t="s">
        <v>149</v>
      </c>
      <c r="B17" s="2">
        <v>2.1713523105153301E-2</v>
      </c>
      <c r="C17" s="3">
        <v>87</v>
      </c>
      <c r="D17">
        <v>188</v>
      </c>
      <c r="E17">
        <f t="shared" si="0"/>
        <v>46.276595744680847</v>
      </c>
      <c r="F17" t="s">
        <v>174</v>
      </c>
      <c r="G17" t="s">
        <v>178</v>
      </c>
    </row>
    <row r="19" spans="1:7" x14ac:dyDescent="0.3">
      <c r="A19" s="1" t="s">
        <v>15</v>
      </c>
    </row>
  </sheetData>
  <sortState ref="A2:G10">
    <sortCondition descending="1" ref="E2:E1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ataset EV3 legend</vt:lpstr>
      <vt:lpstr>Log2 FC&lt;1 &amp; p-val</vt:lpstr>
      <vt:lpstr>Log2 FC&gt;1 &amp; p-val H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Poli</dc:creator>
  <cp:lastModifiedBy>Jerome Poli</cp:lastModifiedBy>
  <dcterms:created xsi:type="dcterms:W3CDTF">2020-11-30T21:51:17Z</dcterms:created>
  <dcterms:modified xsi:type="dcterms:W3CDTF">2021-09-17T11:49:15Z</dcterms:modified>
</cp:coreProperties>
</file>